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/>
  <mc:AlternateContent xmlns:mc="http://schemas.openxmlformats.org/markup-compatibility/2006">
    <mc:Choice Requires="x15">
      <x15ac:absPath xmlns:x15ac="http://schemas.microsoft.com/office/spreadsheetml/2010/11/ac" url="/Users/yugang/Desktop/nc/nc-10-10/files-v24/"/>
    </mc:Choice>
  </mc:AlternateContent>
  <xr:revisionPtr revIDLastSave="0" documentId="13_ncr:1_{EF7CC31C-5D02-2641-B484-0B2DC7A29080}" xr6:coauthVersionLast="47" xr6:coauthVersionMax="47" xr10:uidLastSave="{00000000-0000-0000-0000-000000000000}"/>
  <bookViews>
    <workbookView xWindow="29360" yWindow="-9480" windowWidth="52600" windowHeight="34960" activeTab="4" xr2:uid="{00000000-000D-0000-FFFF-FFFF00000000}"/>
  </bookViews>
  <sheets>
    <sheet name="Table 1" sheetId="7" r:id="rId1"/>
    <sheet name="Figure 2" sheetId="3" r:id="rId2"/>
    <sheet name="Figure 3" sheetId="2" r:id="rId3"/>
    <sheet name="Figure3-supplementary data" sheetId="8" r:id="rId4"/>
    <sheet name="Figure 5" sheetId="4" r:id="rId5"/>
    <sheet name="Figure 6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5" i="8" l="1"/>
  <c r="E45" i="8"/>
  <c r="D45" i="8"/>
  <c r="H5" i="8"/>
</calcChain>
</file>

<file path=xl/sharedStrings.xml><?xml version="1.0" encoding="utf-8"?>
<sst xmlns="http://schemas.openxmlformats.org/spreadsheetml/2006/main" count="304" uniqueCount="153">
  <si>
    <t>Data source</t>
  </si>
  <si>
    <t>Sensitivity</t>
  </si>
  <si>
    <t>Specificity</t>
  </si>
  <si>
    <t>AUC</t>
  </si>
  <si>
    <t>XH-Dataset-PT</t>
    <phoneticPr fontId="1" type="noConversion"/>
  </si>
  <si>
    <t>XH-Dataset-HAC</t>
    <phoneticPr fontId="1" type="noConversion"/>
  </si>
  <si>
    <t>PCH</t>
  </si>
  <si>
    <t>TXH</t>
  </si>
  <si>
    <t>HPH</t>
  </si>
  <si>
    <t>FUS</t>
  </si>
  <si>
    <t>GPH</t>
  </si>
  <si>
    <t>SWH</t>
  </si>
  <si>
    <t>SYU-CGH</t>
  </si>
  <si>
    <t>AMU</t>
  </si>
  <si>
    <t>ACL</t>
  </si>
  <si>
    <t>TCGA-FFPE</t>
  </si>
  <si>
    <t>Data source</t>
    <phoneticPr fontId="6" type="noConversion"/>
  </si>
  <si>
    <t>Accuracy</t>
  </si>
  <si>
    <t>FUS</t>
    <phoneticPr fontId="6" type="noConversion"/>
  </si>
  <si>
    <t>MODELs</t>
    <phoneticPr fontId="1" type="noConversion"/>
  </si>
  <si>
    <t>AUC</t>
    <phoneticPr fontId="6" type="noConversion"/>
  </si>
  <si>
    <t>Model-10%-SL</t>
  </si>
  <si>
    <t>Model-10%-SSL</t>
    <phoneticPr fontId="1" type="noConversion"/>
  </si>
  <si>
    <t>Model-70%-SL</t>
    <phoneticPr fontId="6" type="noConversion"/>
  </si>
  <si>
    <t>Model-70%-SL</t>
  </si>
  <si>
    <t>Model-5%-SSL</t>
    <phoneticPr fontId="1" type="noConversion"/>
  </si>
  <si>
    <t>Model-10%-SL</t>
    <phoneticPr fontId="1" type="noConversion"/>
  </si>
  <si>
    <t>Model-70%-SL</t>
    <phoneticPr fontId="1" type="noConversion"/>
  </si>
  <si>
    <t>Dataset</t>
    <phoneticPr fontId="1" type="noConversion"/>
  </si>
  <si>
    <t>Dataset-PATT (test)</t>
  </si>
  <si>
    <t>Dataset-PAT</t>
  </si>
  <si>
    <t>The AUC distribution of five models at patch level on Dataset-PATT and Dataset-PAT in Figure 2</t>
    <phoneticPr fontId="1" type="noConversion"/>
  </si>
  <si>
    <t>AUC distribution of five models at patch level on Dataset-PATT in Figure 2</t>
    <phoneticPr fontId="1" type="noConversion"/>
  </si>
  <si>
    <t>AUC distribution of five models at patch level on Dataset-PAT in Figure 2</t>
    <phoneticPr fontId="1" type="noConversion"/>
  </si>
  <si>
    <t>Lung-5%-SL</t>
    <phoneticPr fontId="1" type="noConversion"/>
  </si>
  <si>
    <t>Lung-5%-SSL</t>
    <phoneticPr fontId="1" type="noConversion"/>
  </si>
  <si>
    <t>Lung-20%-SL</t>
    <phoneticPr fontId="1" type="noConversion"/>
  </si>
  <si>
    <t>Lung-20%-SSL</t>
    <phoneticPr fontId="1" type="noConversion"/>
  </si>
  <si>
    <t>Lung-80%-SL</t>
    <phoneticPr fontId="1" type="noConversion"/>
  </si>
  <si>
    <t>AUC</t>
    <phoneticPr fontId="1" type="noConversion"/>
  </si>
  <si>
    <t>Pcam-1%-SL</t>
    <phoneticPr fontId="1" type="noConversion"/>
  </si>
  <si>
    <t>Pcam-1%-SSL</t>
    <phoneticPr fontId="1" type="noConversion"/>
  </si>
  <si>
    <t>Pcam-5%-SL</t>
    <phoneticPr fontId="1" type="noConversion"/>
  </si>
  <si>
    <t>Pcam-5%-SSL</t>
    <phoneticPr fontId="1" type="noConversion"/>
  </si>
  <si>
    <t>Pcam-100%-SL</t>
    <phoneticPr fontId="1" type="noConversion"/>
  </si>
  <si>
    <t>Dataset Usage</t>
  </si>
  <si>
    <t>Sample preparation</t>
  </si>
  <si>
    <t>Examination type</t>
  </si>
  <si>
    <t>Radical surgery / Colonoscopy</t>
  </si>
  <si>
    <t>CRC</t>
  </si>
  <si>
    <t>Non-CRC</t>
  </si>
  <si>
    <t>Total</t>
  </si>
  <si>
    <t>subjects</t>
  </si>
  <si>
    <t>slides</t>
  </si>
  <si>
    <t>PATT</t>
  </si>
  <si>
    <t>FFPE</t>
  </si>
  <si>
    <t>100% / 0%</t>
  </si>
  <si>
    <t>Changsha, China</t>
  </si>
  <si>
    <t>PAT</t>
  </si>
  <si>
    <t>NA</t>
  </si>
  <si>
    <t>Germany</t>
  </si>
  <si>
    <t>PT</t>
  </si>
  <si>
    <t>80% / 20%</t>
  </si>
  <si>
    <t>89% / 11%</t>
  </si>
  <si>
    <t>Pingkuang Collaborative Hospital (PCH)</t>
  </si>
  <si>
    <t>PT &amp; HAC</t>
  </si>
  <si>
    <t>60% / 40%</t>
  </si>
  <si>
    <t>Jiangxi, China</t>
  </si>
  <si>
    <t>61% / 39%</t>
  </si>
  <si>
    <t>Hunan Provincial People’s Hospital (HPH)</t>
  </si>
  <si>
    <t>22% / 78%</t>
  </si>
  <si>
    <t>Fudan University Shanghai Cancer Center (FUS)</t>
  </si>
  <si>
    <t>97% / 3%</t>
  </si>
  <si>
    <t>Shanghai, China</t>
  </si>
  <si>
    <t>Guangdong Provincial People’s Hospital (GPH)</t>
  </si>
  <si>
    <t>77% / 23%</t>
  </si>
  <si>
    <t>Guangzhou, China</t>
  </si>
  <si>
    <t>Southwest Hospital (SWH)</t>
  </si>
  <si>
    <t>93% / 7%</t>
  </si>
  <si>
    <t>Chongqing, China</t>
  </si>
  <si>
    <t>95% / 5%</t>
  </si>
  <si>
    <t>Xi’an, China</t>
  </si>
  <si>
    <t>Sun Yat-Sen University Cancer Center (SYU)</t>
  </si>
  <si>
    <t>Chinese PLA General Hospital (CGH)</t>
  </si>
  <si>
    <t>Beijing, China</t>
  </si>
  <si>
    <t>The Cancer Genome Atlas (TCGA-FFPE)</t>
  </si>
  <si>
    <t>U.S.</t>
  </si>
  <si>
    <t>Table 1. Datasets used from multi-center data sources</t>
    <phoneticPr fontId="1" type="noConversion"/>
  </si>
  <si>
    <t>AUC distribution of five models on lymph node in Figure 6</t>
    <phoneticPr fontId="1" type="noConversion"/>
  </si>
  <si>
    <t>Accuracy distribution of five models on lung in Figure 5</t>
    <phoneticPr fontId="1" type="noConversion"/>
  </si>
  <si>
    <t>Accuracy</t>
    <phoneticPr fontId="1" type="noConversion"/>
  </si>
  <si>
    <t>Model-5%-SL</t>
    <phoneticPr fontId="1" type="noConversion"/>
  </si>
  <si>
    <t>Population</t>
  </si>
  <si>
    <t>Xiangya Hospital (XH, Dataset-PATT)</t>
  </si>
  <si>
    <t>NCT-UMM (Dataset-PAT)</t>
  </si>
  <si>
    <t>Xiangya Hospital (XH-Dataset-PT)</t>
  </si>
  <si>
    <t>Xiangya Hospital (XH-Dataset-HAC)</t>
  </si>
  <si>
    <t>The Third Xiangya Hospital (TXH)</t>
  </si>
  <si>
    <t>Adicon clinical laboratory (ACL)</t>
  </si>
  <si>
    <t>The First Affiliated Hospital of Air Force Medical University (AMU)</t>
  </si>
  <si>
    <t>The data in Figure 3(c).Model-70%-SL</t>
    <phoneticPr fontId="1" type="noConversion"/>
  </si>
  <si>
    <t>The data in Figure 3(b).Model-10%-SL</t>
    <phoneticPr fontId="1" type="noConversion"/>
  </si>
  <si>
    <t>The data in Figure 3(a).Model-10%-SSL</t>
    <phoneticPr fontId="1" type="noConversion"/>
  </si>
  <si>
    <t>Supplementary Data 1. Patient-level Comparison of Model-10%-SSL, Model-10%-SL, Model-70%-SL</t>
    <phoneticPr fontId="6" type="noConversion"/>
  </si>
  <si>
    <t>MOLEs</t>
  </si>
  <si>
    <t>AUC-DIFF</t>
  </si>
  <si>
    <t>Model-10%-SSL</t>
  </si>
  <si>
    <t>XH-Dataset-PT</t>
  </si>
  <si>
    <t>XH-Dataset-HAC</t>
  </si>
  <si>
    <t>0.010**</t>
  </si>
  <si>
    <t>-0.022*</t>
  </si>
  <si>
    <r>
      <t>SYU-CGH</t>
    </r>
    <r>
      <rPr>
        <vertAlign val="superscript"/>
        <sz val="11"/>
        <color theme="1"/>
        <rFont val="Times New Roman"/>
        <family val="1"/>
      </rPr>
      <t>a</t>
    </r>
    <phoneticPr fontId="6" type="noConversion"/>
  </si>
  <si>
    <t>0.009**</t>
  </si>
  <si>
    <t>0.014**</t>
  </si>
  <si>
    <t>-0.040*</t>
  </si>
  <si>
    <t>Average</t>
  </si>
  <si>
    <t xml:space="preserve">0.974±0.013 </t>
    <phoneticPr fontId="6" type="noConversion"/>
  </si>
  <si>
    <t>P value=0.117</t>
    <phoneticPr fontId="6" type="noConversion"/>
  </si>
  <si>
    <t>MODEL-10%-SL</t>
  </si>
  <si>
    <t>-0.028*</t>
  </si>
  <si>
    <t>-0.164*</t>
  </si>
  <si>
    <t>-0.140*</t>
  </si>
  <si>
    <t>-0.073*</t>
  </si>
  <si>
    <t>-0.347*</t>
  </si>
  <si>
    <t>-0.357*</t>
  </si>
  <si>
    <t>-0.111*</t>
  </si>
  <si>
    <t>-0.240*</t>
  </si>
  <si>
    <t>-0.188*</t>
  </si>
  <si>
    <t>-0.127*</t>
  </si>
  <si>
    <t>0.819±0.104</t>
    <phoneticPr fontId="6" type="noConversion"/>
  </si>
  <si>
    <t>-0.163*</t>
    <phoneticPr fontId="6" type="noConversion"/>
  </si>
  <si>
    <t>P value=0.002</t>
    <phoneticPr fontId="6" type="noConversion"/>
  </si>
  <si>
    <t>MODEL-70%-SL</t>
  </si>
  <si>
    <t>AMU</t>
    <phoneticPr fontId="6" type="noConversion"/>
  </si>
  <si>
    <r>
      <t>MODEL-70%-SL</t>
    </r>
    <r>
      <rPr>
        <vertAlign val="superscript"/>
        <sz val="11"/>
        <color theme="1"/>
        <rFont val="Times New Roman"/>
        <family val="1"/>
      </rPr>
      <t>b</t>
    </r>
    <phoneticPr fontId="6" type="noConversion"/>
  </si>
  <si>
    <t>-</t>
  </si>
  <si>
    <t>TCGA-FFPE</t>
    <phoneticPr fontId="6" type="noConversion"/>
  </si>
  <si>
    <t>0.980±0.010</t>
    <phoneticPr fontId="6" type="noConversion"/>
  </si>
  <si>
    <t>0.976±0.016</t>
    <phoneticPr fontId="6" type="noConversion"/>
  </si>
  <si>
    <t>P value=0.170</t>
    <phoneticPr fontId="6" type="noConversion"/>
  </si>
  <si>
    <t>-0.014</t>
    <phoneticPr fontId="1" type="noConversion"/>
  </si>
  <si>
    <t>-0.011</t>
    <phoneticPr fontId="1" type="noConversion"/>
  </si>
  <si>
    <t>-0.002</t>
    <phoneticPr fontId="1" type="noConversion"/>
  </si>
  <si>
    <t>-0.001</t>
    <phoneticPr fontId="1" type="noConversion"/>
  </si>
  <si>
    <t>-0.021*</t>
    <phoneticPr fontId="1" type="noConversion"/>
  </si>
  <si>
    <t>0.020**</t>
    <phoneticPr fontId="1" type="noConversion"/>
  </si>
  <si>
    <t>0.005**</t>
    <phoneticPr fontId="1" type="noConversion"/>
  </si>
  <si>
    <t>-0.029*</t>
    <phoneticPr fontId="1" type="noConversion"/>
  </si>
  <si>
    <t>0.015**</t>
    <phoneticPr fontId="1" type="noConversion"/>
  </si>
  <si>
    <t>-0.010</t>
    <phoneticPr fontId="1" type="noConversion"/>
  </si>
  <si>
    <t>-0.006</t>
    <phoneticPr fontId="1" type="noConversion"/>
  </si>
  <si>
    <t>-0.068*</t>
    <phoneticPr fontId="1" type="noConversion"/>
  </si>
  <si>
    <r>
      <t>The Supplementary Data 1 lists the source data in Figure 3, which describes that patient-level sensitivity, specificitiy, accuracy and area under the curve (AUC)  of Model-10%-SSL, Model-10%-SL and Model-70%-SL on twelve independent datasets from Dataset-PT. The first column is the model name; second: data resource name (refer to Table 1 for details); third: sensitivity; Forth: specificity; fifth: accuracy; sixth: AUC; seventh: AUC-DIFF= Model-10%-SSL/AUC – Model-70%-SL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/AUC or Model-10%-SL/AUC – Model-70%-SL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/AUC or Model-70%-SL/AUC–Model-70%-SL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/AUC, *: AUC-DIFF&lt;-0.016; **: AUC-DIFF &gt; 0.  (a): Because the 100 samples of CGH are negative, SYU has 6 negative samples and 91 positive samples, which are unbalanced, their metrics are calculated together. (b) The highest accurate SL model developed in our previous study [Wang, K.S., BMC Med. 19, 76 (2021)], where the simliar data setting and supervised learning were performed. The Wilcoxon signed rank test (n=12) is then used to evaluate the significant difference of AUCs between two models. Two-sided p-values are reported, and no adjustment is made. Model-10%-SSL vs. Model-10%-SL: AUC: 0.974±0.013 vs. 0.819±0.104, P value=0.002; Model-10%-SSL vs. Model-70%-SL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: 0.974±0.013 vs. 0.980±0.010, P value=0.117. Model-70%-SL vs. Model-70%-SL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: 0.976±0.016 vs. 0.980±0.010, P value=0.170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_ "/>
  </numFmts>
  <fonts count="20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6"/>
      <color theme="1"/>
      <name val="Times New Roman"/>
      <family val="1"/>
    </font>
    <font>
      <sz val="18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indexed="8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11"/>
      <color theme="1"/>
      <name val="等线"/>
      <family val="2"/>
      <scheme val="minor"/>
    </font>
    <font>
      <sz val="10.5"/>
      <color theme="1"/>
      <name val="等线"/>
      <family val="3"/>
      <charset val="134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auto="1"/>
      </left>
      <right/>
      <top style="medium">
        <color indexed="64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11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176" fontId="11" fillId="2" borderId="1" xfId="0" applyNumberFormat="1" applyFont="1" applyFill="1" applyBorder="1" applyAlignment="1">
      <alignment horizontal="center" vertical="center"/>
    </xf>
    <xf numFmtId="176" fontId="11" fillId="2" borderId="1" xfId="0" applyNumberFormat="1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49" fontId="0" fillId="0" borderId="0" xfId="0" applyNumberFormat="1" applyAlignment="1">
      <alignment vertical="center"/>
    </xf>
    <xf numFmtId="0" fontId="14" fillId="0" borderId="0" xfId="0" applyFont="1"/>
    <xf numFmtId="0" fontId="7" fillId="0" borderId="1" xfId="0" applyFont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176" fontId="10" fillId="0" borderId="1" xfId="0" applyNumberFormat="1" applyFont="1" applyBorder="1" applyAlignment="1">
      <alignment horizontal="center" vertical="center"/>
    </xf>
    <xf numFmtId="49" fontId="7" fillId="2" borderId="1" xfId="0" applyNumberFormat="1" applyFont="1" applyFill="1" applyBorder="1" applyAlignment="1">
      <alignment horizontal="center" vertical="center"/>
    </xf>
    <xf numFmtId="177" fontId="2" fillId="2" borderId="1" xfId="0" applyNumberFormat="1" applyFont="1" applyFill="1" applyBorder="1" applyAlignment="1">
      <alignment horizontal="center" vertical="center"/>
    </xf>
    <xf numFmtId="49" fontId="8" fillId="2" borderId="1" xfId="0" applyNumberFormat="1" applyFont="1" applyFill="1" applyBorder="1" applyAlignment="1">
      <alignment horizontal="center" vertical="center"/>
    </xf>
    <xf numFmtId="176" fontId="10" fillId="2" borderId="1" xfId="0" applyNumberFormat="1" applyFont="1" applyFill="1" applyBorder="1" applyAlignment="1">
      <alignment horizontal="center" vertical="center"/>
    </xf>
    <xf numFmtId="0" fontId="13" fillId="0" borderId="8" xfId="0" applyFont="1" applyBorder="1" applyAlignment="1">
      <alignment horizontal="center" vertical="center" wrapText="1"/>
    </xf>
    <xf numFmtId="3" fontId="13" fillId="0" borderId="8" xfId="0" applyNumberFormat="1" applyFont="1" applyBorder="1" applyAlignment="1">
      <alignment horizontal="center" vertical="center" wrapText="1"/>
    </xf>
    <xf numFmtId="177" fontId="10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15" fillId="0" borderId="0" xfId="0" applyFont="1" applyAlignment="1">
      <alignment horizontal="justify" vertical="center" wrapText="1"/>
    </xf>
    <xf numFmtId="0" fontId="2" fillId="0" borderId="14" xfId="0" applyFont="1" applyBorder="1" applyAlignment="1">
      <alignment horizontal="center" vertical="center"/>
    </xf>
    <xf numFmtId="177" fontId="2" fillId="0" borderId="14" xfId="0" applyNumberFormat="1" applyFont="1" applyBorder="1" applyAlignment="1">
      <alignment horizontal="center" vertical="center"/>
    </xf>
    <xf numFmtId="177" fontId="2" fillId="0" borderId="17" xfId="0" applyNumberFormat="1" applyFont="1" applyBorder="1" applyAlignment="1">
      <alignment horizontal="center" vertical="center"/>
    </xf>
    <xf numFmtId="177" fontId="2" fillId="0" borderId="13" xfId="0" applyNumberFormat="1" applyFont="1" applyBorder="1" applyAlignment="1">
      <alignment horizontal="center" vertical="center"/>
    </xf>
    <xf numFmtId="177" fontId="2" fillId="0" borderId="16" xfId="0" applyNumberFormat="1" applyFont="1" applyBorder="1" applyAlignment="1">
      <alignment horizontal="center" vertical="center"/>
    </xf>
    <xf numFmtId="177" fontId="2" fillId="0" borderId="19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177" fontId="2" fillId="0" borderId="14" xfId="0" applyNumberFormat="1" applyFont="1" applyFill="1" applyBorder="1" applyAlignment="1">
      <alignment horizontal="center" vertical="center"/>
    </xf>
    <xf numFmtId="177" fontId="2" fillId="0" borderId="19" xfId="0" applyNumberFormat="1" applyFont="1" applyFill="1" applyBorder="1" applyAlignment="1">
      <alignment horizontal="center" vertical="center"/>
    </xf>
    <xf numFmtId="177" fontId="0" fillId="0" borderId="0" xfId="0" applyNumberFormat="1" applyBorder="1"/>
    <xf numFmtId="177" fontId="2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177" fontId="2" fillId="0" borderId="20" xfId="0" applyNumberFormat="1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177" fontId="2" fillId="0" borderId="16" xfId="0" applyNumberFormat="1" applyFont="1" applyBorder="1" applyAlignment="1">
      <alignment horizontal="center" vertical="center"/>
    </xf>
    <xf numFmtId="177" fontId="2" fillId="0" borderId="19" xfId="0" applyNumberFormat="1" applyFont="1" applyBorder="1" applyAlignment="1">
      <alignment horizontal="center" vertical="center"/>
    </xf>
    <xf numFmtId="177" fontId="19" fillId="0" borderId="19" xfId="0" applyNumberFormat="1" applyFont="1" applyBorder="1" applyAlignment="1">
      <alignment horizontal="center" vertical="center"/>
    </xf>
    <xf numFmtId="177" fontId="19" fillId="0" borderId="19" xfId="0" applyNumberFormat="1" applyFont="1" applyFill="1" applyBorder="1" applyAlignment="1">
      <alignment horizontal="center" vertical="center"/>
    </xf>
    <xf numFmtId="177" fontId="19" fillId="0" borderId="19" xfId="0" quotePrefix="1" applyNumberFormat="1" applyFont="1" applyFill="1" applyBorder="1" applyAlignment="1">
      <alignment horizontal="center" vertical="center"/>
    </xf>
    <xf numFmtId="177" fontId="19" fillId="0" borderId="19" xfId="0" quotePrefix="1" applyNumberFormat="1" applyFont="1" applyBorder="1" applyAlignment="1">
      <alignment horizontal="center" vertical="center"/>
    </xf>
    <xf numFmtId="177" fontId="2" fillId="0" borderId="14" xfId="0" quotePrefix="1" applyNumberFormat="1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13" fillId="0" borderId="11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7" fillId="0" borderId="0" xfId="0" applyFont="1" applyAlignment="1">
      <alignment horizontal="left" vertical="top" wrapText="1"/>
    </xf>
    <xf numFmtId="0" fontId="2" fillId="0" borderId="16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177" fontId="2" fillId="0" borderId="16" xfId="0" applyNumberFormat="1" applyFont="1" applyBorder="1" applyAlignment="1">
      <alignment horizontal="center" vertical="center"/>
    </xf>
    <xf numFmtId="177" fontId="2" fillId="0" borderId="19" xfId="0" applyNumberFormat="1" applyFont="1" applyBorder="1" applyAlignment="1">
      <alignment horizontal="center" vertical="center"/>
    </xf>
    <xf numFmtId="177" fontId="19" fillId="0" borderId="16" xfId="0" quotePrefix="1" applyNumberFormat="1" applyFont="1" applyBorder="1" applyAlignment="1">
      <alignment horizontal="center" vertical="center"/>
    </xf>
    <xf numFmtId="177" fontId="19" fillId="0" borderId="19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49" fontId="2" fillId="0" borderId="16" xfId="0" applyNumberFormat="1" applyFont="1" applyBorder="1" applyAlignment="1">
      <alignment horizontal="center" vertical="center"/>
    </xf>
    <xf numFmtId="49" fontId="2" fillId="0" borderId="19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87D60-9C1B-4CD1-BF01-917CD007907D}">
  <dimension ref="B2:M22"/>
  <sheetViews>
    <sheetView zoomScale="148" zoomScaleNormal="148" workbookViewId="0">
      <selection activeCell="C10" sqref="C10"/>
    </sheetView>
  </sheetViews>
  <sheetFormatPr baseColWidth="10" defaultColWidth="8.83203125" defaultRowHeight="15"/>
  <cols>
    <col min="2" max="2" width="27" customWidth="1"/>
    <col min="3" max="6" width="13.6640625" customWidth="1"/>
    <col min="7" max="12" width="10.6640625" customWidth="1"/>
  </cols>
  <sheetData>
    <row r="2" spans="2:13">
      <c r="B2" s="59" t="s">
        <v>87</v>
      </c>
      <c r="C2" s="59"/>
      <c r="D2" s="59"/>
      <c r="E2" s="59"/>
      <c r="F2" s="59"/>
      <c r="G2" s="59"/>
      <c r="H2" s="59"/>
      <c r="I2" s="59"/>
      <c r="J2" s="59"/>
      <c r="K2" s="59"/>
      <c r="L2" s="59"/>
    </row>
    <row r="3" spans="2:13" ht="16" thickBot="1">
      <c r="B3" s="60"/>
      <c r="C3" s="60"/>
      <c r="D3" s="60"/>
      <c r="E3" s="60"/>
      <c r="F3" s="60"/>
      <c r="G3" s="60"/>
      <c r="H3" s="60"/>
      <c r="I3" s="60"/>
      <c r="J3" s="60"/>
      <c r="K3" s="60"/>
      <c r="L3" s="60"/>
    </row>
    <row r="4" spans="2:13" ht="16" thickBot="1">
      <c r="B4" s="54" t="s">
        <v>0</v>
      </c>
      <c r="C4" s="54" t="s">
        <v>45</v>
      </c>
      <c r="D4" s="54" t="s">
        <v>46</v>
      </c>
      <c r="E4" s="25" t="s">
        <v>47</v>
      </c>
      <c r="F4" s="54" t="s">
        <v>92</v>
      </c>
      <c r="G4" s="50" t="s">
        <v>49</v>
      </c>
      <c r="H4" s="51"/>
      <c r="I4" s="50" t="s">
        <v>50</v>
      </c>
      <c r="J4" s="51"/>
      <c r="K4" s="50" t="s">
        <v>51</v>
      </c>
      <c r="L4" s="51"/>
      <c r="M4" s="27"/>
    </row>
    <row r="5" spans="2:13" ht="20.75" customHeight="1" thickBot="1">
      <c r="B5" s="61"/>
      <c r="C5" s="61"/>
      <c r="D5" s="61"/>
      <c r="E5" s="54" t="s">
        <v>48</v>
      </c>
      <c r="F5" s="61"/>
      <c r="G5" s="52"/>
      <c r="H5" s="53"/>
      <c r="I5" s="52"/>
      <c r="J5" s="53"/>
      <c r="K5" s="52"/>
      <c r="L5" s="53"/>
      <c r="M5" s="27"/>
    </row>
    <row r="6" spans="2:13" ht="16" thickBot="1">
      <c r="B6" s="55"/>
      <c r="C6" s="55"/>
      <c r="D6" s="55"/>
      <c r="E6" s="55"/>
      <c r="F6" s="55"/>
      <c r="G6" s="20" t="s">
        <v>52</v>
      </c>
      <c r="H6" s="20" t="s">
        <v>53</v>
      </c>
      <c r="I6" s="20" t="s">
        <v>52</v>
      </c>
      <c r="J6" s="20" t="s">
        <v>53</v>
      </c>
      <c r="K6" s="20" t="s">
        <v>52</v>
      </c>
      <c r="L6" s="20" t="s">
        <v>53</v>
      </c>
      <c r="M6" s="27"/>
    </row>
    <row r="7" spans="2:13" ht="16" thickBot="1">
      <c r="B7" s="26" t="s">
        <v>93</v>
      </c>
      <c r="C7" s="20" t="s">
        <v>54</v>
      </c>
      <c r="D7" s="20" t="s">
        <v>55</v>
      </c>
      <c r="E7" s="20" t="s">
        <v>56</v>
      </c>
      <c r="F7" s="20" t="s">
        <v>57</v>
      </c>
      <c r="G7" s="20">
        <v>614</v>
      </c>
      <c r="H7" s="20">
        <v>614</v>
      </c>
      <c r="I7" s="20">
        <v>228</v>
      </c>
      <c r="J7" s="20">
        <v>228</v>
      </c>
      <c r="K7" s="20">
        <v>842</v>
      </c>
      <c r="L7" s="20">
        <v>842</v>
      </c>
      <c r="M7" s="28"/>
    </row>
    <row r="8" spans="2:13" ht="16" thickBot="1">
      <c r="B8" s="26" t="s">
        <v>94</v>
      </c>
      <c r="C8" s="20" t="s">
        <v>58</v>
      </c>
      <c r="D8" s="20" t="s">
        <v>55</v>
      </c>
      <c r="E8" s="20" t="s">
        <v>59</v>
      </c>
      <c r="F8" s="20" t="s">
        <v>60</v>
      </c>
      <c r="G8" s="20" t="s">
        <v>59</v>
      </c>
      <c r="H8" s="20" t="s">
        <v>59</v>
      </c>
      <c r="I8" s="20" t="s">
        <v>59</v>
      </c>
      <c r="J8" s="20" t="s">
        <v>59</v>
      </c>
      <c r="K8" s="20" t="s">
        <v>59</v>
      </c>
      <c r="L8" s="20">
        <v>86</v>
      </c>
      <c r="M8" s="28"/>
    </row>
    <row r="9" spans="2:13" ht="16" thickBot="1">
      <c r="B9" s="26" t="s">
        <v>95</v>
      </c>
      <c r="C9" s="20" t="s">
        <v>61</v>
      </c>
      <c r="D9" s="20" t="s">
        <v>55</v>
      </c>
      <c r="E9" s="20" t="s">
        <v>62</v>
      </c>
      <c r="F9" s="20" t="s">
        <v>57</v>
      </c>
      <c r="G9" s="21">
        <v>3990</v>
      </c>
      <c r="H9" s="21">
        <v>7871</v>
      </c>
      <c r="I9" s="21">
        <v>1849</v>
      </c>
      <c r="J9" s="21">
        <v>2132</v>
      </c>
      <c r="K9" s="21">
        <v>5839</v>
      </c>
      <c r="L9" s="21">
        <v>10003</v>
      </c>
      <c r="M9" s="28"/>
    </row>
    <row r="10" spans="2:13" ht="16" thickBot="1">
      <c r="B10" s="26" t="s">
        <v>96</v>
      </c>
      <c r="C10" s="20" t="s">
        <v>65</v>
      </c>
      <c r="D10" s="20" t="s">
        <v>55</v>
      </c>
      <c r="E10" s="20" t="s">
        <v>63</v>
      </c>
      <c r="F10" s="20" t="s">
        <v>57</v>
      </c>
      <c r="G10" s="20">
        <v>98</v>
      </c>
      <c r="H10" s="20">
        <v>99</v>
      </c>
      <c r="I10" s="20">
        <v>97</v>
      </c>
      <c r="J10" s="20">
        <v>114</v>
      </c>
      <c r="K10" s="20">
        <v>195</v>
      </c>
      <c r="L10" s="20">
        <v>213</v>
      </c>
      <c r="M10" s="28"/>
    </row>
    <row r="11" spans="2:13" ht="16" thickBot="1">
      <c r="B11" s="26" t="s">
        <v>64</v>
      </c>
      <c r="C11" s="20" t="s">
        <v>65</v>
      </c>
      <c r="D11" s="20" t="s">
        <v>55</v>
      </c>
      <c r="E11" s="20" t="s">
        <v>66</v>
      </c>
      <c r="F11" s="20" t="s">
        <v>67</v>
      </c>
      <c r="G11" s="20">
        <v>50</v>
      </c>
      <c r="H11" s="20">
        <v>50</v>
      </c>
      <c r="I11" s="20">
        <v>46</v>
      </c>
      <c r="J11" s="20">
        <v>46</v>
      </c>
      <c r="K11" s="20">
        <v>96</v>
      </c>
      <c r="L11" s="20">
        <v>96</v>
      </c>
      <c r="M11" s="28"/>
    </row>
    <row r="12" spans="2:13" ht="16" thickBot="1">
      <c r="B12" s="26" t="s">
        <v>97</v>
      </c>
      <c r="C12" s="20" t="s">
        <v>65</v>
      </c>
      <c r="D12" s="20" t="s">
        <v>55</v>
      </c>
      <c r="E12" s="20" t="s">
        <v>68</v>
      </c>
      <c r="F12" s="20" t="s">
        <v>57</v>
      </c>
      <c r="G12" s="20">
        <v>48</v>
      </c>
      <c r="H12" s="20">
        <v>70</v>
      </c>
      <c r="I12" s="20">
        <v>48</v>
      </c>
      <c r="J12" s="20">
        <v>65</v>
      </c>
      <c r="K12" s="20">
        <v>96</v>
      </c>
      <c r="L12" s="20">
        <v>135</v>
      </c>
      <c r="M12" s="28"/>
    </row>
    <row r="13" spans="2:13" ht="27" thickBot="1">
      <c r="B13" s="26" t="s">
        <v>69</v>
      </c>
      <c r="C13" s="20" t="s">
        <v>65</v>
      </c>
      <c r="D13" s="20" t="s">
        <v>55</v>
      </c>
      <c r="E13" s="20" t="s">
        <v>68</v>
      </c>
      <c r="F13" s="20" t="s">
        <v>57</v>
      </c>
      <c r="G13" s="20">
        <v>49</v>
      </c>
      <c r="H13" s="20">
        <v>50</v>
      </c>
      <c r="I13" s="20">
        <v>49</v>
      </c>
      <c r="J13" s="20">
        <v>49</v>
      </c>
      <c r="K13" s="20">
        <v>98</v>
      </c>
      <c r="L13" s="20">
        <v>99</v>
      </c>
      <c r="M13" s="28"/>
    </row>
    <row r="14" spans="2:13" ht="16" thickBot="1">
      <c r="B14" s="26" t="s">
        <v>98</v>
      </c>
      <c r="C14" s="20" t="s">
        <v>65</v>
      </c>
      <c r="D14" s="20" t="s">
        <v>55</v>
      </c>
      <c r="E14" s="20" t="s">
        <v>70</v>
      </c>
      <c r="F14" s="20" t="s">
        <v>57</v>
      </c>
      <c r="G14" s="20">
        <v>100</v>
      </c>
      <c r="H14" s="20">
        <v>100</v>
      </c>
      <c r="I14" s="20">
        <v>107</v>
      </c>
      <c r="J14" s="20">
        <v>107</v>
      </c>
      <c r="K14" s="20">
        <v>207</v>
      </c>
      <c r="L14" s="20">
        <v>207</v>
      </c>
      <c r="M14" s="28"/>
    </row>
    <row r="15" spans="2:13" ht="27" thickBot="1">
      <c r="B15" s="26" t="s">
        <v>71</v>
      </c>
      <c r="C15" s="20" t="s">
        <v>65</v>
      </c>
      <c r="D15" s="20" t="s">
        <v>55</v>
      </c>
      <c r="E15" s="20" t="s">
        <v>72</v>
      </c>
      <c r="F15" s="20" t="s">
        <v>73</v>
      </c>
      <c r="G15" s="20">
        <v>100</v>
      </c>
      <c r="H15" s="20">
        <v>100</v>
      </c>
      <c r="I15" s="20">
        <v>98</v>
      </c>
      <c r="J15" s="20">
        <v>98</v>
      </c>
      <c r="K15" s="20">
        <v>198</v>
      </c>
      <c r="L15" s="20">
        <v>198</v>
      </c>
      <c r="M15" s="28"/>
    </row>
    <row r="16" spans="2:13" ht="27" thickBot="1">
      <c r="B16" s="26" t="s">
        <v>74</v>
      </c>
      <c r="C16" s="20" t="s">
        <v>65</v>
      </c>
      <c r="D16" s="20" t="s">
        <v>55</v>
      </c>
      <c r="E16" s="20" t="s">
        <v>75</v>
      </c>
      <c r="F16" s="20" t="s">
        <v>76</v>
      </c>
      <c r="G16" s="20">
        <v>100</v>
      </c>
      <c r="H16" s="20">
        <v>100</v>
      </c>
      <c r="I16" s="20">
        <v>85</v>
      </c>
      <c r="J16" s="20">
        <v>85</v>
      </c>
      <c r="K16" s="20">
        <v>185</v>
      </c>
      <c r="L16" s="20">
        <v>185</v>
      </c>
      <c r="M16" s="28"/>
    </row>
    <row r="17" spans="2:13" ht="16" thickBot="1">
      <c r="B17" s="26" t="s">
        <v>77</v>
      </c>
      <c r="C17" s="20" t="s">
        <v>65</v>
      </c>
      <c r="D17" s="20" t="s">
        <v>55</v>
      </c>
      <c r="E17" s="20" t="s">
        <v>78</v>
      </c>
      <c r="F17" s="20" t="s">
        <v>79</v>
      </c>
      <c r="G17" s="20">
        <v>99</v>
      </c>
      <c r="H17" s="20">
        <v>99</v>
      </c>
      <c r="I17" s="20">
        <v>100</v>
      </c>
      <c r="J17" s="20">
        <v>100</v>
      </c>
      <c r="K17" s="20">
        <v>199</v>
      </c>
      <c r="L17" s="20">
        <v>199</v>
      </c>
      <c r="M17" s="28"/>
    </row>
    <row r="18" spans="2:13" ht="27" thickBot="1">
      <c r="B18" s="26" t="s">
        <v>99</v>
      </c>
      <c r="C18" s="20" t="s">
        <v>65</v>
      </c>
      <c r="D18" s="20" t="s">
        <v>55</v>
      </c>
      <c r="E18" s="20" t="s">
        <v>80</v>
      </c>
      <c r="F18" s="20" t="s">
        <v>81</v>
      </c>
      <c r="G18" s="20">
        <v>101</v>
      </c>
      <c r="H18" s="20">
        <v>101</v>
      </c>
      <c r="I18" s="20">
        <v>104</v>
      </c>
      <c r="J18" s="20">
        <v>104</v>
      </c>
      <c r="K18" s="20">
        <v>205</v>
      </c>
      <c r="L18" s="20">
        <v>205</v>
      </c>
      <c r="M18" s="28"/>
    </row>
    <row r="19" spans="2:13" ht="27" thickBot="1">
      <c r="B19" s="26" t="s">
        <v>82</v>
      </c>
      <c r="C19" s="20" t="s">
        <v>65</v>
      </c>
      <c r="D19" s="20" t="s">
        <v>55</v>
      </c>
      <c r="E19" s="20" t="s">
        <v>56</v>
      </c>
      <c r="F19" s="20" t="s">
        <v>76</v>
      </c>
      <c r="G19" s="20">
        <v>91</v>
      </c>
      <c r="H19" s="20">
        <v>91</v>
      </c>
      <c r="I19" s="20">
        <v>6</v>
      </c>
      <c r="J19" s="20">
        <v>6</v>
      </c>
      <c r="K19" s="20">
        <v>97</v>
      </c>
      <c r="L19" s="20">
        <v>97</v>
      </c>
      <c r="M19" s="28"/>
    </row>
    <row r="20" spans="2:13" ht="16" thickBot="1">
      <c r="B20" s="26" t="s">
        <v>83</v>
      </c>
      <c r="C20" s="20" t="s">
        <v>61</v>
      </c>
      <c r="D20" s="20" t="s">
        <v>55</v>
      </c>
      <c r="E20" s="20" t="s">
        <v>56</v>
      </c>
      <c r="F20" s="20" t="s">
        <v>84</v>
      </c>
      <c r="G20" s="20">
        <v>0</v>
      </c>
      <c r="H20" s="20">
        <v>0</v>
      </c>
      <c r="I20" s="20">
        <v>100</v>
      </c>
      <c r="J20" s="20">
        <v>100</v>
      </c>
      <c r="K20" s="20">
        <v>100</v>
      </c>
      <c r="L20" s="20">
        <v>100</v>
      </c>
      <c r="M20" s="28"/>
    </row>
    <row r="21" spans="2:13" ht="16" thickBot="1">
      <c r="B21" s="26" t="s">
        <v>85</v>
      </c>
      <c r="C21" s="20" t="s">
        <v>61</v>
      </c>
      <c r="D21" s="20" t="s">
        <v>55</v>
      </c>
      <c r="E21" s="20" t="s">
        <v>56</v>
      </c>
      <c r="F21" s="20" t="s">
        <v>86</v>
      </c>
      <c r="G21" s="20">
        <v>441</v>
      </c>
      <c r="H21" s="20">
        <v>441</v>
      </c>
      <c r="I21" s="20">
        <v>5</v>
      </c>
      <c r="J21" s="20">
        <v>5</v>
      </c>
      <c r="K21" s="20">
        <v>446</v>
      </c>
      <c r="L21" s="20">
        <v>446</v>
      </c>
      <c r="M21" s="28"/>
    </row>
    <row r="22" spans="2:13" ht="16" thickBot="1">
      <c r="B22" s="56" t="s">
        <v>51</v>
      </c>
      <c r="C22" s="57"/>
      <c r="D22" s="57"/>
      <c r="E22" s="57"/>
      <c r="F22" s="58"/>
      <c r="G22" s="21">
        <v>5881</v>
      </c>
      <c r="H22" s="21">
        <v>9786</v>
      </c>
      <c r="I22" s="21">
        <v>2922</v>
      </c>
      <c r="J22" s="21">
        <v>3239</v>
      </c>
      <c r="K22" s="21">
        <v>8803</v>
      </c>
      <c r="L22" s="21">
        <v>13111</v>
      </c>
      <c r="M22" s="28"/>
    </row>
  </sheetData>
  <mergeCells count="10">
    <mergeCell ref="K4:L5"/>
    <mergeCell ref="E5:E6"/>
    <mergeCell ref="B22:F22"/>
    <mergeCell ref="B2:L3"/>
    <mergeCell ref="B4:B6"/>
    <mergeCell ref="C4:C6"/>
    <mergeCell ref="D4:D6"/>
    <mergeCell ref="F4:F6"/>
    <mergeCell ref="G4:H5"/>
    <mergeCell ref="I4:J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C2613-9A44-411C-8050-B07416D756AA}">
  <dimension ref="B1:T31"/>
  <sheetViews>
    <sheetView zoomScale="125" zoomScaleNormal="125" workbookViewId="0">
      <selection activeCell="H42" sqref="H42"/>
    </sheetView>
  </sheetViews>
  <sheetFormatPr baseColWidth="10" defaultColWidth="8.83203125" defaultRowHeight="15"/>
  <cols>
    <col min="2" max="3" width="17.1640625" customWidth="1"/>
    <col min="4" max="7" width="15.83203125" customWidth="1"/>
  </cols>
  <sheetData>
    <row r="1" spans="2:20">
      <c r="B1" s="63" t="s">
        <v>31</v>
      </c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</row>
    <row r="2" spans="2:20"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</row>
    <row r="3" spans="2:20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2:20">
      <c r="B4" s="59" t="s">
        <v>32</v>
      </c>
      <c r="C4" s="59"/>
      <c r="D4" s="59"/>
      <c r="E4" s="59"/>
      <c r="F4" s="59"/>
      <c r="G4" s="59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2:20" ht="16" thickBot="1">
      <c r="B5" s="60"/>
      <c r="C5" s="60"/>
      <c r="D5" s="60"/>
      <c r="E5" s="60"/>
      <c r="F5" s="60"/>
      <c r="G5" s="60"/>
    </row>
    <row r="6" spans="2:20" ht="16" thickBot="1">
      <c r="B6" s="11" t="s">
        <v>28</v>
      </c>
      <c r="C6" s="24" t="s">
        <v>91</v>
      </c>
      <c r="D6" s="11" t="s">
        <v>25</v>
      </c>
      <c r="E6" s="12" t="s">
        <v>26</v>
      </c>
      <c r="F6" s="12" t="s">
        <v>22</v>
      </c>
      <c r="G6" s="16" t="s">
        <v>27</v>
      </c>
    </row>
    <row r="7" spans="2:20" ht="16" thickBot="1">
      <c r="B7" s="64" t="s">
        <v>29</v>
      </c>
      <c r="C7" s="13">
        <v>0.78956828421372305</v>
      </c>
      <c r="D7" s="13">
        <v>0.92677637473887797</v>
      </c>
      <c r="E7" s="13">
        <v>0.96329296752078697</v>
      </c>
      <c r="F7" s="13">
        <v>0.99474055235967496</v>
      </c>
      <c r="G7" s="17">
        <v>0.99759299999999995</v>
      </c>
    </row>
    <row r="8" spans="2:20" ht="16" thickBot="1">
      <c r="B8" s="64"/>
      <c r="C8" s="13">
        <v>0.77814137635279401</v>
      </c>
      <c r="D8" s="13">
        <v>0.93763948855475898</v>
      </c>
      <c r="E8" s="13">
        <v>0.95015827828018795</v>
      </c>
      <c r="F8" s="13">
        <v>0.99559348354515198</v>
      </c>
      <c r="G8" s="17">
        <v>0.98738499999999996</v>
      </c>
    </row>
    <row r="9" spans="2:20" ht="16" thickBot="1">
      <c r="B9" s="64"/>
      <c r="C9" s="13">
        <v>0.793372733602002</v>
      </c>
      <c r="D9" s="13">
        <v>0.87153954510025</v>
      </c>
      <c r="E9" s="13">
        <v>0.93600947573383197</v>
      </c>
      <c r="F9" s="13">
        <v>0.96622344481585498</v>
      </c>
      <c r="G9" s="17">
        <v>0.995</v>
      </c>
    </row>
    <row r="10" spans="2:20" ht="16" thickBot="1">
      <c r="B10" s="64"/>
      <c r="C10" s="13">
        <v>0.77157137239554396</v>
      </c>
      <c r="D10" s="13">
        <v>0.95565214695967404</v>
      </c>
      <c r="E10" s="13">
        <v>0.94169026755150698</v>
      </c>
      <c r="F10" s="13">
        <v>0.98932350734631502</v>
      </c>
      <c r="G10" s="17">
        <v>0.998</v>
      </c>
    </row>
    <row r="11" spans="2:20" ht="16" thickBot="1">
      <c r="B11" s="64"/>
      <c r="C11" s="13">
        <v>0.79321245253911499</v>
      </c>
      <c r="D11" s="13">
        <v>0.93578231673018597</v>
      </c>
      <c r="E11" s="13">
        <v>0.96642759519724897</v>
      </c>
      <c r="F11" s="13">
        <v>0.99562774320834502</v>
      </c>
      <c r="G11" s="17">
        <v>0.992317</v>
      </c>
    </row>
    <row r="12" spans="2:20" ht="16" thickBot="1">
      <c r="B12" s="64"/>
      <c r="C12" s="13">
        <v>0.78859206402420901</v>
      </c>
      <c r="D12" s="13">
        <v>0.93524740035688403</v>
      </c>
      <c r="E12" s="13">
        <v>0.862403198186803</v>
      </c>
      <c r="F12" s="13">
        <v>0.99425941206560398</v>
      </c>
      <c r="G12" s="17">
        <v>0.99806399999999995</v>
      </c>
    </row>
    <row r="13" spans="2:20" ht="16" thickBot="1">
      <c r="B13" s="64"/>
      <c r="C13" s="13">
        <v>0.82590388622448596</v>
      </c>
      <c r="D13" s="13">
        <v>0.74936125746231297</v>
      </c>
      <c r="E13" s="13">
        <v>0.96325649661405</v>
      </c>
      <c r="F13" s="13">
        <v>0.99358180229557802</v>
      </c>
      <c r="G13" s="17">
        <v>0.99621099999999996</v>
      </c>
    </row>
    <row r="14" spans="2:20" ht="16" thickBot="1">
      <c r="B14" s="64"/>
      <c r="C14" s="13">
        <v>0.77783076969354903</v>
      </c>
      <c r="D14" s="13">
        <v>0.93912539064003797</v>
      </c>
      <c r="E14" s="13">
        <v>0.96781434687541701</v>
      </c>
      <c r="F14" s="13">
        <v>0.988451322756146</v>
      </c>
      <c r="G14" s="17">
        <v>0.98829999999999996</v>
      </c>
    </row>
    <row r="15" spans="2:20">
      <c r="B15" s="10"/>
      <c r="C15" s="10"/>
      <c r="D15" s="9"/>
      <c r="E15" s="9"/>
      <c r="F15" s="9"/>
      <c r="G15" s="9"/>
    </row>
    <row r="16" spans="2:20">
      <c r="B16" s="10"/>
      <c r="C16" s="10"/>
      <c r="D16" s="9"/>
      <c r="E16" s="9"/>
      <c r="F16" s="9"/>
      <c r="G16" s="9"/>
    </row>
    <row r="17" spans="2:15">
      <c r="B17" s="10"/>
      <c r="C17" s="10"/>
      <c r="D17" s="9"/>
      <c r="E17" s="9"/>
      <c r="F17" s="9"/>
      <c r="G17" s="9"/>
    </row>
    <row r="18" spans="2:15" ht="14" customHeight="1">
      <c r="B18" s="59" t="s">
        <v>33</v>
      </c>
      <c r="C18" s="59"/>
      <c r="D18" s="59"/>
      <c r="E18" s="59"/>
      <c r="F18" s="59"/>
      <c r="G18" s="59"/>
    </row>
    <row r="19" spans="2:15" ht="14.25" customHeight="1" thickBot="1">
      <c r="B19" s="60"/>
      <c r="C19" s="60"/>
      <c r="D19" s="60"/>
      <c r="E19" s="60"/>
      <c r="F19" s="60"/>
      <c r="G19" s="60"/>
    </row>
    <row r="20" spans="2:15" ht="16" thickBot="1">
      <c r="B20" s="8" t="s">
        <v>28</v>
      </c>
      <c r="C20" s="24" t="s">
        <v>91</v>
      </c>
      <c r="D20" s="8" t="s">
        <v>25</v>
      </c>
      <c r="E20" s="14" t="s">
        <v>26</v>
      </c>
      <c r="F20" s="14" t="s">
        <v>22</v>
      </c>
      <c r="G20" s="18" t="s">
        <v>24</v>
      </c>
    </row>
    <row r="21" spans="2:15" ht="16" thickBot="1">
      <c r="B21" s="65" t="s">
        <v>30</v>
      </c>
      <c r="C21" s="15">
        <v>0.94101632042495298</v>
      </c>
      <c r="D21" s="15">
        <v>0.98045616980108496</v>
      </c>
      <c r="E21" s="15">
        <v>0.93832544634420001</v>
      </c>
      <c r="F21" s="15">
        <v>0.97444061215192501</v>
      </c>
      <c r="G21" s="19">
        <v>0.97289999999999999</v>
      </c>
    </row>
    <row r="22" spans="2:15" ht="16" thickBot="1">
      <c r="B22" s="65"/>
      <c r="C22" s="15">
        <v>0.85059629830474404</v>
      </c>
      <c r="D22" s="15">
        <v>0.84835029877320001</v>
      </c>
      <c r="E22" s="15">
        <v>0.87176441342371802</v>
      </c>
      <c r="F22" s="15">
        <v>0.96691362223349397</v>
      </c>
      <c r="G22" s="19">
        <v>0.98413799999999996</v>
      </c>
    </row>
    <row r="23" spans="2:15" ht="16" thickBot="1">
      <c r="B23" s="65"/>
      <c r="C23" s="15">
        <v>0.86639206061487095</v>
      </c>
      <c r="D23" s="15">
        <v>0.97462643234527502</v>
      </c>
      <c r="E23" s="15">
        <v>0.87885774816620399</v>
      </c>
      <c r="F23" s="15">
        <v>0.98571222745562903</v>
      </c>
      <c r="G23" s="19">
        <v>0.98457600000000001</v>
      </c>
    </row>
    <row r="24" spans="2:15" ht="16" thickBot="1">
      <c r="B24" s="65"/>
      <c r="C24" s="15">
        <v>0.90180816629021099</v>
      </c>
      <c r="D24" s="15">
        <v>0.97247125803232404</v>
      </c>
      <c r="E24" s="15">
        <v>0.91657197845945504</v>
      </c>
      <c r="F24" s="15">
        <v>0.95447966595628397</v>
      </c>
      <c r="G24" s="19">
        <v>0.98217100000000002</v>
      </c>
    </row>
    <row r="25" spans="2:15" ht="16" thickBot="1">
      <c r="B25" s="65"/>
      <c r="C25" s="15">
        <v>0.91081769851234196</v>
      </c>
      <c r="D25" s="15">
        <v>0.95992496022194496</v>
      </c>
      <c r="E25" s="15">
        <v>0.91426522924121201</v>
      </c>
      <c r="F25" s="15">
        <v>0.98500759271744298</v>
      </c>
      <c r="G25" s="19">
        <v>0.98040000000000005</v>
      </c>
    </row>
    <row r="26" spans="2:15" ht="16" thickBot="1">
      <c r="B26" s="65"/>
      <c r="C26" s="15">
        <v>0.92512928897471802</v>
      </c>
      <c r="D26" s="15">
        <v>0.96339267968917197</v>
      </c>
      <c r="E26" s="15">
        <v>0.93498386817826296</v>
      </c>
      <c r="F26" s="15">
        <v>0.96341991443253505</v>
      </c>
      <c r="G26" s="19">
        <v>0.97660000000000002</v>
      </c>
    </row>
    <row r="27" spans="2:15" ht="16" thickBot="1">
      <c r="B27" s="65"/>
      <c r="C27" s="15">
        <v>0.91510745570115604</v>
      </c>
      <c r="D27" s="15">
        <v>0.92478322240291599</v>
      </c>
      <c r="E27" s="15">
        <v>0.92219257832419499</v>
      </c>
      <c r="F27" s="15">
        <v>0.95386077955426096</v>
      </c>
      <c r="G27" s="19">
        <v>0.98250000000000004</v>
      </c>
    </row>
    <row r="28" spans="2:15" ht="16" thickBot="1">
      <c r="B28" s="65"/>
      <c r="C28" s="15">
        <v>0.87401286181104199</v>
      </c>
      <c r="D28" s="15">
        <v>0.96555119786890498</v>
      </c>
      <c r="E28" s="15">
        <v>0.88972460722650903</v>
      </c>
      <c r="F28" s="15">
        <v>0.97995819410034901</v>
      </c>
      <c r="G28" s="19">
        <v>0.972271</v>
      </c>
    </row>
    <row r="30" spans="2:15">
      <c r="I30" s="62"/>
      <c r="J30" s="62"/>
      <c r="K30" s="62"/>
      <c r="L30" s="62"/>
      <c r="M30" s="62"/>
      <c r="N30" s="62"/>
      <c r="O30" s="62"/>
    </row>
    <row r="31" spans="2:15">
      <c r="I31" s="62"/>
      <c r="J31" s="62"/>
      <c r="K31" s="62"/>
      <c r="L31" s="62"/>
      <c r="M31" s="62"/>
      <c r="N31" s="62"/>
      <c r="O31" s="62"/>
    </row>
  </sheetData>
  <mergeCells count="6">
    <mergeCell ref="I30:O31"/>
    <mergeCell ref="B1:T2"/>
    <mergeCell ref="B7:B14"/>
    <mergeCell ref="B21:B28"/>
    <mergeCell ref="B4:G5"/>
    <mergeCell ref="B18:G19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1B552-A6EF-4F49-8725-FDBE5E91A89A}">
  <dimension ref="A1:R61"/>
  <sheetViews>
    <sheetView zoomScale="110" zoomScaleNormal="110" workbookViewId="0">
      <selection activeCell="M48" sqref="M48"/>
    </sheetView>
  </sheetViews>
  <sheetFormatPr baseColWidth="10" defaultColWidth="8.83203125" defaultRowHeight="15"/>
  <cols>
    <col min="2" max="2" width="17.5" customWidth="1"/>
    <col min="3" max="3" width="13.83203125" customWidth="1"/>
  </cols>
  <sheetData>
    <row r="1" spans="1:18">
      <c r="A1" s="63"/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</row>
    <row r="2" spans="1:18">
      <c r="A2" s="63"/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</row>
    <row r="3" spans="1:18">
      <c r="B3" s="59" t="s">
        <v>102</v>
      </c>
      <c r="C3" s="59"/>
      <c r="D3" s="59"/>
      <c r="E3" s="59"/>
      <c r="F3" s="59"/>
      <c r="G3" s="59"/>
    </row>
    <row r="4" spans="1:18" ht="16" thickBot="1">
      <c r="B4" s="60"/>
      <c r="C4" s="60"/>
      <c r="D4" s="60"/>
      <c r="E4" s="60"/>
      <c r="F4" s="60"/>
      <c r="G4" s="60"/>
    </row>
    <row r="5" spans="1:18" ht="16" thickBot="1">
      <c r="A5" s="1"/>
      <c r="B5" s="4" t="s">
        <v>19</v>
      </c>
      <c r="C5" s="5" t="s">
        <v>16</v>
      </c>
      <c r="D5" s="5" t="s">
        <v>1</v>
      </c>
      <c r="E5" s="5" t="s">
        <v>2</v>
      </c>
      <c r="F5" s="5" t="s">
        <v>17</v>
      </c>
      <c r="G5" s="5" t="s">
        <v>3</v>
      </c>
    </row>
    <row r="6" spans="1:18" ht="16" thickBot="1">
      <c r="B6" s="69" t="s">
        <v>22</v>
      </c>
      <c r="C6" s="3" t="s">
        <v>4</v>
      </c>
      <c r="D6" s="6">
        <v>0.98919999999999997</v>
      </c>
      <c r="E6" s="6">
        <v>0.97899999999999998</v>
      </c>
      <c r="F6" s="6">
        <v>0.9859</v>
      </c>
      <c r="G6" s="6">
        <v>0.98409999999999997</v>
      </c>
    </row>
    <row r="7" spans="1:18" ht="16" thickBot="1">
      <c r="B7" s="69"/>
      <c r="C7" s="3" t="s">
        <v>5</v>
      </c>
      <c r="D7" s="6">
        <v>0.98980000000000001</v>
      </c>
      <c r="E7" s="6">
        <v>0.94850000000000001</v>
      </c>
      <c r="F7" s="6">
        <v>0.96899999999999997</v>
      </c>
      <c r="G7" s="6">
        <v>0.98419999999999996</v>
      </c>
    </row>
    <row r="8" spans="1:18" ht="16" thickBot="1">
      <c r="B8" s="69"/>
      <c r="C8" s="3" t="s">
        <v>6</v>
      </c>
      <c r="D8" s="6">
        <v>0.96</v>
      </c>
      <c r="E8" s="6">
        <v>0.8478</v>
      </c>
      <c r="F8" s="6">
        <v>0.90620000000000001</v>
      </c>
      <c r="G8" s="6">
        <v>0.95409999999999995</v>
      </c>
    </row>
    <row r="9" spans="1:18" ht="16" thickBot="1">
      <c r="B9" s="69"/>
      <c r="C9" s="3" t="s">
        <v>7</v>
      </c>
      <c r="D9" s="6">
        <v>1</v>
      </c>
      <c r="E9" s="6">
        <v>0.95830000000000004</v>
      </c>
      <c r="F9" s="6">
        <v>0.97919999999999996</v>
      </c>
      <c r="G9" s="6">
        <v>0.97919999999999996</v>
      </c>
    </row>
    <row r="10" spans="1:18" ht="16" thickBot="1">
      <c r="B10" s="69"/>
      <c r="C10" s="3" t="s">
        <v>8</v>
      </c>
      <c r="D10" s="7">
        <v>1</v>
      </c>
      <c r="E10" s="7">
        <v>0.97960000000000003</v>
      </c>
      <c r="F10" s="6">
        <v>0.98980000000000001</v>
      </c>
      <c r="G10" s="6">
        <v>0.98980000000000001</v>
      </c>
    </row>
    <row r="11" spans="1:18" ht="16" thickBot="1">
      <c r="B11" s="69"/>
      <c r="C11" s="3" t="s">
        <v>18</v>
      </c>
      <c r="D11" s="6">
        <v>0.99</v>
      </c>
      <c r="E11" s="6">
        <v>0.90800000000000003</v>
      </c>
      <c r="F11" s="6">
        <v>0.95</v>
      </c>
      <c r="G11" s="6">
        <v>0.97399999999999998</v>
      </c>
    </row>
    <row r="12" spans="1:18" ht="16" thickBot="1">
      <c r="B12" s="69"/>
      <c r="C12" s="3" t="s">
        <v>10</v>
      </c>
      <c r="D12" s="6">
        <v>0.97960000000000003</v>
      </c>
      <c r="E12" s="6">
        <v>0.9294</v>
      </c>
      <c r="F12" s="6">
        <v>0.95630000000000004</v>
      </c>
      <c r="G12" s="6">
        <v>0.96599999999999997</v>
      </c>
    </row>
    <row r="13" spans="1:18" ht="16" thickBot="1">
      <c r="B13" s="69"/>
      <c r="C13" s="3" t="s">
        <v>11</v>
      </c>
      <c r="D13" s="6">
        <v>0.96970000000000001</v>
      </c>
      <c r="E13" s="6">
        <v>0.93</v>
      </c>
      <c r="F13" s="6">
        <v>0.94969999999999999</v>
      </c>
      <c r="G13" s="6">
        <v>0.9738</v>
      </c>
    </row>
    <row r="14" spans="1:18" ht="16" thickBot="1">
      <c r="B14" s="69"/>
      <c r="C14" s="3" t="s">
        <v>12</v>
      </c>
      <c r="D14" s="6">
        <v>0.97799999999999998</v>
      </c>
      <c r="E14" s="6">
        <v>0.90600000000000003</v>
      </c>
      <c r="F14" s="6">
        <v>0.93899999999999995</v>
      </c>
      <c r="G14" s="6">
        <v>0.96599999999999997</v>
      </c>
    </row>
    <row r="15" spans="1:18" ht="16" thickBot="1">
      <c r="B15" s="69"/>
      <c r="C15" s="3" t="s">
        <v>13</v>
      </c>
      <c r="D15" s="6">
        <v>0.96040000000000003</v>
      </c>
      <c r="E15" s="6">
        <v>0.96079999999999999</v>
      </c>
      <c r="F15" s="6">
        <v>0.96060000000000001</v>
      </c>
      <c r="G15" s="6">
        <v>0.98429999999999995</v>
      </c>
    </row>
    <row r="16" spans="1:18" ht="16" thickBot="1">
      <c r="B16" s="69"/>
      <c r="C16" s="3" t="s">
        <v>14</v>
      </c>
      <c r="D16" s="6">
        <v>0.94</v>
      </c>
      <c r="E16" s="6">
        <v>0.93459999999999999</v>
      </c>
      <c r="F16" s="6">
        <v>0.93720000000000003</v>
      </c>
      <c r="G16" s="6">
        <v>0.94640000000000002</v>
      </c>
    </row>
    <row r="17" spans="2:15" ht="16" thickBot="1">
      <c r="B17" s="69"/>
      <c r="C17" s="3" t="s">
        <v>15</v>
      </c>
      <c r="D17" s="6">
        <v>0.97240000000000004</v>
      </c>
      <c r="E17" s="6">
        <v>1</v>
      </c>
      <c r="F17" s="6">
        <v>0.97260000000000002</v>
      </c>
      <c r="G17" s="6">
        <v>0.98619999999999997</v>
      </c>
    </row>
    <row r="18" spans="2:15">
      <c r="I18" s="59"/>
      <c r="J18" s="59"/>
      <c r="K18" s="59"/>
      <c r="L18" s="59"/>
      <c r="M18" s="59"/>
      <c r="N18" s="59"/>
      <c r="O18" s="59"/>
    </row>
    <row r="19" spans="2:15">
      <c r="I19" s="59"/>
      <c r="J19" s="59"/>
      <c r="K19" s="59"/>
      <c r="L19" s="59"/>
      <c r="M19" s="59"/>
      <c r="N19" s="59"/>
      <c r="O19" s="59"/>
    </row>
    <row r="22" spans="2:15" ht="14" customHeight="1">
      <c r="B22" s="59" t="s">
        <v>101</v>
      </c>
      <c r="C22" s="59"/>
      <c r="D22" s="59"/>
      <c r="E22" s="59"/>
      <c r="F22" s="59"/>
      <c r="G22" s="59"/>
    </row>
    <row r="23" spans="2:15" ht="14.25" customHeight="1" thickBot="1">
      <c r="B23" s="60"/>
      <c r="C23" s="60"/>
      <c r="D23" s="60"/>
      <c r="E23" s="60"/>
      <c r="F23" s="60"/>
      <c r="G23" s="60"/>
    </row>
    <row r="24" spans="2:15" ht="16" thickBot="1">
      <c r="B24" s="4" t="s">
        <v>19</v>
      </c>
      <c r="C24" s="5" t="s">
        <v>0</v>
      </c>
      <c r="D24" s="5" t="s">
        <v>1</v>
      </c>
      <c r="E24" s="5" t="s">
        <v>2</v>
      </c>
      <c r="F24" s="5" t="s">
        <v>17</v>
      </c>
      <c r="G24" s="5" t="s">
        <v>20</v>
      </c>
    </row>
    <row r="25" spans="2:15" ht="16" thickBot="1">
      <c r="B25" s="69" t="s">
        <v>21</v>
      </c>
      <c r="C25" s="3" t="s">
        <v>4</v>
      </c>
      <c r="D25" s="6">
        <v>0.9929</v>
      </c>
      <c r="E25" s="6">
        <v>0.93579999999999997</v>
      </c>
      <c r="F25" s="6">
        <v>0.97440000000000004</v>
      </c>
      <c r="G25" s="6">
        <v>0.96440000000000003</v>
      </c>
    </row>
    <row r="26" spans="2:15" ht="16" thickBot="1">
      <c r="B26" s="69"/>
      <c r="C26" s="3" t="s">
        <v>5</v>
      </c>
      <c r="D26" s="6">
        <v>0.77549999999999997</v>
      </c>
      <c r="E26" s="6">
        <v>0.87629999999999997</v>
      </c>
      <c r="F26" s="6">
        <v>0.8256</v>
      </c>
      <c r="G26" s="6">
        <v>0.8256</v>
      </c>
    </row>
    <row r="27" spans="2:15" ht="16" thickBot="1">
      <c r="B27" s="69"/>
      <c r="C27" s="3" t="s">
        <v>6</v>
      </c>
      <c r="D27" s="6">
        <v>0.91839999999999999</v>
      </c>
      <c r="E27" s="6">
        <v>0.73909999999999998</v>
      </c>
      <c r="F27" s="6">
        <v>0.83160000000000001</v>
      </c>
      <c r="G27" s="6">
        <v>0.82869999999999999</v>
      </c>
    </row>
    <row r="28" spans="2:15" ht="16" thickBot="1">
      <c r="B28" s="69"/>
      <c r="C28" s="3" t="s">
        <v>7</v>
      </c>
      <c r="D28" s="6">
        <v>1</v>
      </c>
      <c r="E28" s="6">
        <v>0.83330000000000004</v>
      </c>
      <c r="F28" s="6">
        <v>0.91669999999999996</v>
      </c>
      <c r="G28" s="6">
        <v>0.91669999999999996</v>
      </c>
    </row>
    <row r="29" spans="2:15" ht="16" thickBot="1">
      <c r="B29" s="69"/>
      <c r="C29" s="3" t="s">
        <v>8</v>
      </c>
      <c r="D29" s="6">
        <v>1</v>
      </c>
      <c r="E29" s="6">
        <v>0.26529999999999998</v>
      </c>
      <c r="F29" s="6">
        <v>0.63270000000000004</v>
      </c>
      <c r="G29" s="6">
        <v>0.63270000000000004</v>
      </c>
    </row>
    <row r="30" spans="2:15" ht="16" thickBot="1">
      <c r="B30" s="69"/>
      <c r="C30" s="3" t="s">
        <v>9</v>
      </c>
      <c r="D30" s="6">
        <v>1</v>
      </c>
      <c r="E30" s="6">
        <v>0.21429999999999999</v>
      </c>
      <c r="F30" s="6">
        <v>0.61109999999999998</v>
      </c>
      <c r="G30" s="6">
        <v>0.63270000000000004</v>
      </c>
    </row>
    <row r="31" spans="2:15" ht="16" thickBot="1">
      <c r="B31" s="69"/>
      <c r="C31" s="3" t="s">
        <v>10</v>
      </c>
      <c r="D31" s="6">
        <v>1</v>
      </c>
      <c r="E31" s="6">
        <v>0.71760000000000002</v>
      </c>
      <c r="F31" s="6">
        <v>0.86890000000000001</v>
      </c>
      <c r="G31" s="6">
        <v>0.87649999999999995</v>
      </c>
    </row>
    <row r="32" spans="2:15" ht="16" thickBot="1">
      <c r="B32" s="69"/>
      <c r="C32" s="3" t="s">
        <v>11</v>
      </c>
      <c r="D32" s="6">
        <v>0.9798</v>
      </c>
      <c r="E32" s="6">
        <v>0.68</v>
      </c>
      <c r="F32" s="6">
        <v>0.82909999999999995</v>
      </c>
      <c r="G32" s="6">
        <v>0.86909999999999998</v>
      </c>
    </row>
    <row r="33" spans="2:15" ht="16" thickBot="1">
      <c r="B33" s="69"/>
      <c r="C33" s="3" t="s">
        <v>12</v>
      </c>
      <c r="D33" s="6">
        <v>1</v>
      </c>
      <c r="E33" s="6">
        <v>0.34910000000000002</v>
      </c>
      <c r="F33" s="6">
        <v>0.64970000000000006</v>
      </c>
      <c r="G33" s="6">
        <v>0.71699999999999997</v>
      </c>
    </row>
    <row r="34" spans="2:15" ht="16" thickBot="1">
      <c r="B34" s="69"/>
      <c r="C34" s="3" t="s">
        <v>13</v>
      </c>
      <c r="D34" s="6">
        <v>1</v>
      </c>
      <c r="E34" s="6">
        <v>0.51959999999999995</v>
      </c>
      <c r="F34" s="6">
        <v>0.75270000000000004</v>
      </c>
      <c r="G34" s="6">
        <v>0.78169999999999995</v>
      </c>
    </row>
    <row r="35" spans="2:15" ht="16" thickBot="1">
      <c r="B35" s="69"/>
      <c r="C35" s="3" t="s">
        <v>14</v>
      </c>
      <c r="D35" s="6">
        <v>0.84</v>
      </c>
      <c r="E35" s="6">
        <v>0.87949999999999995</v>
      </c>
      <c r="F35" s="6">
        <v>0.8599</v>
      </c>
      <c r="G35" s="6">
        <v>0.85929999999999995</v>
      </c>
    </row>
    <row r="36" spans="2:15" ht="16" thickBot="1">
      <c r="B36" s="69"/>
      <c r="C36" s="3" t="s">
        <v>15</v>
      </c>
      <c r="D36" s="6">
        <v>0.84330000000000005</v>
      </c>
      <c r="E36" s="6">
        <v>1</v>
      </c>
      <c r="F36" s="6">
        <v>0.84470000000000001</v>
      </c>
      <c r="G36" s="6">
        <v>0.92169999999999996</v>
      </c>
    </row>
    <row r="37" spans="2:15">
      <c r="I37" s="59"/>
      <c r="J37" s="59"/>
      <c r="K37" s="59"/>
      <c r="L37" s="59"/>
      <c r="M37" s="59"/>
      <c r="N37" s="59"/>
      <c r="O37" s="59"/>
    </row>
    <row r="38" spans="2:15">
      <c r="I38" s="59"/>
      <c r="J38" s="59"/>
      <c r="K38" s="59"/>
      <c r="L38" s="59"/>
      <c r="M38" s="59"/>
      <c r="N38" s="59"/>
      <c r="O38" s="59"/>
    </row>
    <row r="41" spans="2:15" ht="14" customHeight="1">
      <c r="B41" s="59" t="s">
        <v>100</v>
      </c>
      <c r="C41" s="59"/>
      <c r="D41" s="59"/>
      <c r="E41" s="59"/>
      <c r="F41" s="59"/>
      <c r="G41" s="59"/>
    </row>
    <row r="42" spans="2:15" ht="14.25" customHeight="1" thickBot="1">
      <c r="B42" s="60"/>
      <c r="C42" s="60"/>
      <c r="D42" s="60"/>
      <c r="E42" s="60"/>
      <c r="F42" s="60"/>
      <c r="G42" s="60"/>
    </row>
    <row r="43" spans="2:15" ht="16" thickBot="1">
      <c r="B43" s="4" t="s">
        <v>19</v>
      </c>
      <c r="C43" s="5" t="s">
        <v>0</v>
      </c>
      <c r="D43" s="5" t="s">
        <v>1</v>
      </c>
      <c r="E43" s="5" t="s">
        <v>2</v>
      </c>
      <c r="F43" s="5" t="s">
        <v>17</v>
      </c>
      <c r="G43" s="5" t="s">
        <v>20</v>
      </c>
    </row>
    <row r="44" spans="2:15" ht="16" thickBot="1">
      <c r="B44" s="66" t="s">
        <v>23</v>
      </c>
      <c r="C44" s="3" t="s">
        <v>4</v>
      </c>
      <c r="D44" s="6">
        <v>0.98799999999999999</v>
      </c>
      <c r="E44" s="6">
        <v>0.99509999999999998</v>
      </c>
      <c r="F44" s="6">
        <v>0.99019999999999997</v>
      </c>
      <c r="G44" s="6">
        <v>0.99160000000000004</v>
      </c>
    </row>
    <row r="45" spans="2:15" ht="16" thickBot="1">
      <c r="B45" s="67"/>
      <c r="C45" s="3" t="s">
        <v>5</v>
      </c>
      <c r="D45" s="6">
        <v>0.97960000000000003</v>
      </c>
      <c r="E45" s="6">
        <v>1</v>
      </c>
      <c r="F45" s="6">
        <v>0.98970000000000002</v>
      </c>
      <c r="G45" s="6">
        <v>0.98980000000000001</v>
      </c>
    </row>
    <row r="46" spans="2:15" ht="16" thickBot="1">
      <c r="B46" s="67"/>
      <c r="C46" s="3" t="s">
        <v>6</v>
      </c>
      <c r="D46" s="6">
        <v>0.96</v>
      </c>
      <c r="E46" s="6">
        <v>0.97829999999999995</v>
      </c>
      <c r="F46" s="6">
        <v>0.96879999999999999</v>
      </c>
      <c r="G46" s="6">
        <v>0.96909999999999996</v>
      </c>
    </row>
    <row r="47" spans="2:15" ht="16" thickBot="1">
      <c r="B47" s="67"/>
      <c r="C47" s="3" t="s">
        <v>7</v>
      </c>
      <c r="D47" s="6">
        <v>1</v>
      </c>
      <c r="E47" s="6">
        <v>0.97919999999999996</v>
      </c>
      <c r="F47" s="6">
        <v>0.98960000000000004</v>
      </c>
      <c r="G47" s="6">
        <v>0.98960000000000004</v>
      </c>
    </row>
    <row r="48" spans="2:15" ht="16" thickBot="1">
      <c r="B48" s="67"/>
      <c r="C48" s="3" t="s">
        <v>8</v>
      </c>
      <c r="D48" s="7">
        <v>0.97960000000000003</v>
      </c>
      <c r="E48" s="7">
        <v>0.97960000000000003</v>
      </c>
      <c r="F48" s="6">
        <v>0.97960000000000003</v>
      </c>
      <c r="G48" s="6">
        <v>0.97960000000000003</v>
      </c>
    </row>
    <row r="49" spans="1:16" ht="16" thickBot="1">
      <c r="B49" s="67"/>
      <c r="C49" s="3" t="s">
        <v>9</v>
      </c>
      <c r="D49" s="6">
        <v>1</v>
      </c>
      <c r="E49" s="6">
        <v>0.97960000000000003</v>
      </c>
      <c r="F49" s="6">
        <v>0.9899</v>
      </c>
      <c r="G49" s="6">
        <v>0.98980000000000001</v>
      </c>
    </row>
    <row r="50" spans="1:16" ht="16" thickBot="1">
      <c r="B50" s="67"/>
      <c r="C50" s="3" t="s">
        <v>10</v>
      </c>
      <c r="D50" s="6">
        <v>1</v>
      </c>
      <c r="E50" s="6">
        <v>0.97650000000000003</v>
      </c>
      <c r="F50" s="6">
        <v>0.98909999999999998</v>
      </c>
      <c r="G50" s="6">
        <v>0.98819999999999997</v>
      </c>
    </row>
    <row r="51" spans="1:16" ht="16" thickBot="1">
      <c r="B51" s="67"/>
      <c r="C51" s="3" t="s">
        <v>11</v>
      </c>
      <c r="D51" s="6">
        <v>0.9899</v>
      </c>
      <c r="E51" s="6">
        <v>0.97</v>
      </c>
      <c r="F51" s="6">
        <v>0.97989999999999999</v>
      </c>
      <c r="G51" s="6">
        <v>0.97989999999999999</v>
      </c>
    </row>
    <row r="52" spans="1:16" ht="16" thickBot="1">
      <c r="B52" s="67"/>
      <c r="C52" s="3" t="s">
        <v>12</v>
      </c>
      <c r="D52" s="6">
        <v>0.98899999999999999</v>
      </c>
      <c r="E52" s="6">
        <v>0.92449999999999999</v>
      </c>
      <c r="F52" s="6">
        <v>0.95430000000000004</v>
      </c>
      <c r="G52" s="6">
        <v>0.95679999999999998</v>
      </c>
    </row>
    <row r="53" spans="1:16" ht="16" thickBot="1">
      <c r="B53" s="67"/>
      <c r="C53" s="3" t="s">
        <v>13</v>
      </c>
      <c r="D53" s="6">
        <v>0.97</v>
      </c>
      <c r="E53" s="6">
        <v>0.97060000000000002</v>
      </c>
      <c r="F53" s="6">
        <v>0.97040000000000004</v>
      </c>
      <c r="G53" s="6">
        <v>0.97040000000000004</v>
      </c>
    </row>
    <row r="54" spans="1:16" ht="16" thickBot="1">
      <c r="B54" s="67"/>
      <c r="C54" s="3" t="s">
        <v>14</v>
      </c>
      <c r="D54" s="6">
        <v>1</v>
      </c>
      <c r="E54" s="6">
        <v>0.97199999999999998</v>
      </c>
      <c r="F54" s="6">
        <v>0.98550000000000004</v>
      </c>
      <c r="G54" s="6">
        <v>0.98599999999999999</v>
      </c>
    </row>
    <row r="55" spans="1:16" ht="16" thickBot="1">
      <c r="B55" s="68"/>
      <c r="C55" s="3" t="s">
        <v>15</v>
      </c>
      <c r="D55" s="6">
        <v>0.97960000000000003</v>
      </c>
      <c r="E55" s="6">
        <v>1</v>
      </c>
      <c r="F55" s="6">
        <v>0.9798</v>
      </c>
      <c r="G55" s="6">
        <v>0.98980000000000001</v>
      </c>
    </row>
    <row r="56" spans="1:16">
      <c r="I56" s="59"/>
      <c r="J56" s="59"/>
      <c r="K56" s="59"/>
      <c r="L56" s="59"/>
      <c r="M56" s="59"/>
      <c r="N56" s="59"/>
      <c r="O56" s="59"/>
    </row>
    <row r="57" spans="1:16">
      <c r="I57" s="59"/>
      <c r="J57" s="59"/>
      <c r="K57" s="59"/>
      <c r="L57" s="59"/>
      <c r="M57" s="59"/>
      <c r="N57" s="59"/>
      <c r="O57" s="59"/>
    </row>
    <row r="60" spans="1:16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</row>
    <row r="61" spans="1:16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</row>
  </sheetData>
  <mergeCells count="10">
    <mergeCell ref="A1:R2"/>
    <mergeCell ref="B6:B17"/>
    <mergeCell ref="B3:G4"/>
    <mergeCell ref="B25:B36"/>
    <mergeCell ref="B22:G23"/>
    <mergeCell ref="B44:B55"/>
    <mergeCell ref="B41:G42"/>
    <mergeCell ref="I18:O19"/>
    <mergeCell ref="I37:O38"/>
    <mergeCell ref="I56:O57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E7B8B-FD5F-8944-8C3A-4463D3BA0046}">
  <dimension ref="B2:J75"/>
  <sheetViews>
    <sheetView topLeftCell="A11" zoomScale="160" zoomScaleNormal="160" workbookViewId="0">
      <selection activeCell="F28" sqref="F28"/>
    </sheetView>
  </sheetViews>
  <sheetFormatPr baseColWidth="10" defaultColWidth="10.6640625" defaultRowHeight="15"/>
  <cols>
    <col min="2" max="2" width="21" customWidth="1"/>
    <col min="3" max="3" width="21.83203125" customWidth="1"/>
    <col min="4" max="4" width="15" customWidth="1"/>
    <col min="5" max="5" width="16.33203125" customWidth="1"/>
    <col min="6" max="6" width="15.5" customWidth="1"/>
    <col min="7" max="7" width="18.6640625" customWidth="1"/>
    <col min="8" max="8" width="22.33203125" customWidth="1"/>
  </cols>
  <sheetData>
    <row r="2" spans="2:8">
      <c r="B2" s="81" t="s">
        <v>103</v>
      </c>
      <c r="C2" s="81"/>
      <c r="D2" s="81"/>
      <c r="E2" s="81"/>
      <c r="F2" s="81"/>
      <c r="G2" s="81"/>
      <c r="H2" s="81"/>
    </row>
    <row r="3" spans="2:8">
      <c r="B3" s="82"/>
      <c r="C3" s="82"/>
      <c r="D3" s="82"/>
      <c r="E3" s="82"/>
      <c r="F3" s="82"/>
      <c r="G3" s="82"/>
      <c r="H3" s="82"/>
    </row>
    <row r="4" spans="2:8">
      <c r="B4" s="29" t="s">
        <v>104</v>
      </c>
      <c r="C4" s="29" t="s">
        <v>0</v>
      </c>
      <c r="D4" s="29" t="s">
        <v>1</v>
      </c>
      <c r="E4" s="29" t="s">
        <v>2</v>
      </c>
      <c r="F4" s="29" t="s">
        <v>17</v>
      </c>
      <c r="G4" s="29" t="s">
        <v>3</v>
      </c>
      <c r="H4" s="29" t="s">
        <v>105</v>
      </c>
    </row>
    <row r="5" spans="2:8">
      <c r="B5" s="29" t="s">
        <v>106</v>
      </c>
      <c r="C5" s="29" t="s">
        <v>107</v>
      </c>
      <c r="D5" s="30">
        <v>0.98899999999999999</v>
      </c>
      <c r="E5" s="30">
        <v>0.97899999999999998</v>
      </c>
      <c r="F5" s="30">
        <v>0.98599999999999999</v>
      </c>
      <c r="G5" s="30">
        <v>0.98399999999999999</v>
      </c>
      <c r="H5" s="30">
        <f>J9-0.008</f>
        <v>-8.0000000000000002E-3</v>
      </c>
    </row>
    <row r="6" spans="2:8">
      <c r="B6" s="29"/>
      <c r="C6" s="29" t="s">
        <v>108</v>
      </c>
      <c r="D6" s="30">
        <v>0.99</v>
      </c>
      <c r="E6" s="30">
        <v>0.94899999999999995</v>
      </c>
      <c r="F6" s="30">
        <v>0.96899999999999997</v>
      </c>
      <c r="G6" s="30">
        <v>0.98399999999999999</v>
      </c>
      <c r="H6" s="30">
        <v>-6.0000000000000001E-3</v>
      </c>
    </row>
    <row r="7" spans="2:8">
      <c r="B7" s="29"/>
      <c r="C7" s="29" t="s">
        <v>6</v>
      </c>
      <c r="D7" s="30">
        <v>0.96</v>
      </c>
      <c r="E7" s="30">
        <v>0.84799999999999998</v>
      </c>
      <c r="F7" s="30">
        <v>0.90600000000000003</v>
      </c>
      <c r="G7" s="30">
        <v>0.95399999999999996</v>
      </c>
      <c r="H7" s="30">
        <v>-1.4999999999999999E-2</v>
      </c>
    </row>
    <row r="8" spans="2:8">
      <c r="B8" s="29"/>
      <c r="C8" s="29" t="s">
        <v>7</v>
      </c>
      <c r="D8" s="30">
        <v>1</v>
      </c>
      <c r="E8" s="30">
        <v>0.95799999999999996</v>
      </c>
      <c r="F8" s="30">
        <v>0.97899999999999998</v>
      </c>
      <c r="G8" s="30">
        <v>0.97899999999999998</v>
      </c>
      <c r="H8" s="30">
        <v>-1.0999999999999999E-2</v>
      </c>
    </row>
    <row r="9" spans="2:8">
      <c r="B9" s="29"/>
      <c r="C9" s="29" t="s">
        <v>8</v>
      </c>
      <c r="D9" s="30">
        <v>1</v>
      </c>
      <c r="E9" s="30">
        <v>0.98</v>
      </c>
      <c r="F9" s="30">
        <v>0.99</v>
      </c>
      <c r="G9" s="30">
        <v>0.99</v>
      </c>
      <c r="H9" s="30" t="s">
        <v>109</v>
      </c>
    </row>
    <row r="10" spans="2:8">
      <c r="B10" s="29"/>
      <c r="C10" s="29" t="s">
        <v>9</v>
      </c>
      <c r="D10" s="30">
        <v>0.99</v>
      </c>
      <c r="E10" s="30">
        <v>0.90800000000000003</v>
      </c>
      <c r="F10" s="30">
        <v>0.95</v>
      </c>
      <c r="G10" s="30">
        <v>0.97399999999999998</v>
      </c>
      <c r="H10" s="30">
        <v>-1.6E-2</v>
      </c>
    </row>
    <row r="11" spans="2:8">
      <c r="B11" s="29"/>
      <c r="C11" s="29" t="s">
        <v>10</v>
      </c>
      <c r="D11" s="30">
        <v>0.98</v>
      </c>
      <c r="E11" s="30">
        <v>0.92900000000000005</v>
      </c>
      <c r="F11" s="30">
        <v>0.95599999999999996</v>
      </c>
      <c r="G11" s="30">
        <v>0.96599999999999997</v>
      </c>
      <c r="H11" s="30" t="s">
        <v>110</v>
      </c>
    </row>
    <row r="12" spans="2:8">
      <c r="B12" s="29"/>
      <c r="C12" s="29" t="s">
        <v>11</v>
      </c>
      <c r="D12" s="30">
        <v>0.97</v>
      </c>
      <c r="E12" s="30">
        <v>0.93</v>
      </c>
      <c r="F12" s="30">
        <v>0.95</v>
      </c>
      <c r="G12" s="30">
        <v>0.97399999999999998</v>
      </c>
      <c r="H12" s="30">
        <v>-6.0000000000000001E-3</v>
      </c>
    </row>
    <row r="13" spans="2:8">
      <c r="B13" s="29"/>
      <c r="C13" s="29" t="s">
        <v>111</v>
      </c>
      <c r="D13" s="30">
        <v>0.97799999999999998</v>
      </c>
      <c r="E13" s="30">
        <v>0.90600000000000003</v>
      </c>
      <c r="F13" s="30">
        <v>0.93899999999999995</v>
      </c>
      <c r="G13" s="30">
        <v>0.96599999999999997</v>
      </c>
      <c r="H13" s="30" t="s">
        <v>112</v>
      </c>
    </row>
    <row r="14" spans="2:8">
      <c r="B14" s="29"/>
      <c r="C14" s="29" t="s">
        <v>13</v>
      </c>
      <c r="D14" s="30">
        <v>0.96</v>
      </c>
      <c r="E14" s="30">
        <v>0.96099999999999997</v>
      </c>
      <c r="F14" s="30">
        <v>0.96099999999999997</v>
      </c>
      <c r="G14" s="30">
        <v>0.98399999999999999</v>
      </c>
      <c r="H14" s="30" t="s">
        <v>113</v>
      </c>
    </row>
    <row r="15" spans="2:8">
      <c r="B15" s="29"/>
      <c r="C15" s="29" t="s">
        <v>14</v>
      </c>
      <c r="D15" s="30">
        <v>0.94</v>
      </c>
      <c r="E15" s="30">
        <v>0.93500000000000005</v>
      </c>
      <c r="F15" s="30">
        <v>0.93700000000000006</v>
      </c>
      <c r="G15" s="30">
        <v>0.94599999999999995</v>
      </c>
      <c r="H15" s="30" t="s">
        <v>114</v>
      </c>
    </row>
    <row r="16" spans="2:8">
      <c r="B16" s="29"/>
      <c r="C16" s="29" t="s">
        <v>15</v>
      </c>
      <c r="D16" s="30">
        <v>0.97199999999999998</v>
      </c>
      <c r="E16" s="30">
        <v>1</v>
      </c>
      <c r="F16" s="30">
        <v>0.97299999999999998</v>
      </c>
      <c r="G16" s="30">
        <v>0.98599999999999999</v>
      </c>
      <c r="H16" s="30">
        <v>-4.0000000000000001E-3</v>
      </c>
    </row>
    <row r="17" spans="2:8">
      <c r="B17" s="83"/>
      <c r="C17" s="72" t="s">
        <v>115</v>
      </c>
      <c r="D17" s="74">
        <v>0.97699999999999998</v>
      </c>
      <c r="E17" s="74">
        <v>0.94</v>
      </c>
      <c r="F17" s="74">
        <v>0.95799999999999996</v>
      </c>
      <c r="G17" s="31" t="s">
        <v>116</v>
      </c>
      <c r="H17" s="74">
        <v>-8.0000000000000002E-3</v>
      </c>
    </row>
    <row r="18" spans="2:8">
      <c r="B18" s="84"/>
      <c r="C18" s="73"/>
      <c r="D18" s="75"/>
      <c r="E18" s="75"/>
      <c r="F18" s="75"/>
      <c r="G18" s="32" t="s">
        <v>117</v>
      </c>
      <c r="H18" s="75"/>
    </row>
    <row r="19" spans="2:8">
      <c r="B19" s="29" t="s">
        <v>118</v>
      </c>
      <c r="C19" s="29" t="s">
        <v>107</v>
      </c>
      <c r="D19" s="30">
        <v>0.99299999999999999</v>
      </c>
      <c r="E19" s="30">
        <v>0.93600000000000005</v>
      </c>
      <c r="F19" s="30">
        <v>0.97399999999999998</v>
      </c>
      <c r="G19" s="30">
        <v>0.96399999999999997</v>
      </c>
      <c r="H19" s="30" t="s">
        <v>119</v>
      </c>
    </row>
    <row r="20" spans="2:8">
      <c r="B20" s="29"/>
      <c r="C20" s="29" t="s">
        <v>108</v>
      </c>
      <c r="D20" s="30">
        <v>0.77600000000000002</v>
      </c>
      <c r="E20" s="30">
        <v>0.876</v>
      </c>
      <c r="F20" s="30">
        <v>0.82599999999999996</v>
      </c>
      <c r="G20" s="30">
        <v>0.82599999999999996</v>
      </c>
      <c r="H20" s="30" t="s">
        <v>120</v>
      </c>
    </row>
    <row r="21" spans="2:8">
      <c r="B21" s="29"/>
      <c r="C21" s="29" t="s">
        <v>6</v>
      </c>
      <c r="D21" s="30">
        <v>0.91800000000000004</v>
      </c>
      <c r="E21" s="30">
        <v>0.73899999999999999</v>
      </c>
      <c r="F21" s="30">
        <v>0.83199999999999996</v>
      </c>
      <c r="G21" s="30">
        <v>0.82899999999999996</v>
      </c>
      <c r="H21" s="30" t="s">
        <v>121</v>
      </c>
    </row>
    <row r="22" spans="2:8">
      <c r="B22" s="29"/>
      <c r="C22" s="29" t="s">
        <v>7</v>
      </c>
      <c r="D22" s="30">
        <v>1</v>
      </c>
      <c r="E22" s="30">
        <v>0.83299999999999996</v>
      </c>
      <c r="F22" s="30">
        <v>0.91700000000000004</v>
      </c>
      <c r="G22" s="30">
        <v>0.91700000000000004</v>
      </c>
      <c r="H22" s="30" t="s">
        <v>122</v>
      </c>
    </row>
    <row r="23" spans="2:8">
      <c r="B23" s="29"/>
      <c r="C23" s="29" t="s">
        <v>8</v>
      </c>
      <c r="D23" s="30">
        <v>1</v>
      </c>
      <c r="E23" s="30">
        <v>0.26500000000000001</v>
      </c>
      <c r="F23" s="30">
        <v>0.63300000000000001</v>
      </c>
      <c r="G23" s="30">
        <v>0.63300000000000001</v>
      </c>
      <c r="H23" s="30" t="s">
        <v>123</v>
      </c>
    </row>
    <row r="24" spans="2:8">
      <c r="B24" s="29"/>
      <c r="C24" s="29" t="s">
        <v>9</v>
      </c>
      <c r="D24" s="30">
        <v>1</v>
      </c>
      <c r="E24" s="30">
        <v>0.214</v>
      </c>
      <c r="F24" s="30">
        <v>0.61099999999999999</v>
      </c>
      <c r="G24" s="30">
        <v>0.63300000000000001</v>
      </c>
      <c r="H24" s="30" t="s">
        <v>124</v>
      </c>
    </row>
    <row r="25" spans="2:8">
      <c r="B25" s="29"/>
      <c r="C25" s="29" t="s">
        <v>10</v>
      </c>
      <c r="D25" s="30">
        <v>1</v>
      </c>
      <c r="E25" s="30">
        <v>0.71799999999999997</v>
      </c>
      <c r="F25" s="30">
        <v>0.86899999999999999</v>
      </c>
      <c r="G25" s="30">
        <v>0.877</v>
      </c>
      <c r="H25" s="30" t="s">
        <v>125</v>
      </c>
    </row>
    <row r="26" spans="2:8">
      <c r="B26" s="29"/>
      <c r="C26" s="29" t="s">
        <v>11</v>
      </c>
      <c r="D26" s="30">
        <v>0.98</v>
      </c>
      <c r="E26" s="30">
        <v>0.68</v>
      </c>
      <c r="F26" s="30">
        <v>0.82899999999999996</v>
      </c>
      <c r="G26" s="30">
        <v>0.86899999999999999</v>
      </c>
      <c r="H26" s="30" t="s">
        <v>125</v>
      </c>
    </row>
    <row r="27" spans="2:8">
      <c r="B27" s="29"/>
      <c r="C27" s="29" t="s">
        <v>111</v>
      </c>
      <c r="D27" s="30">
        <v>1</v>
      </c>
      <c r="E27" s="30">
        <v>0.34899999999999998</v>
      </c>
      <c r="F27" s="30">
        <v>0.65</v>
      </c>
      <c r="G27" s="30">
        <v>0.71699999999999997</v>
      </c>
      <c r="H27" s="30" t="s">
        <v>126</v>
      </c>
    </row>
    <row r="28" spans="2:8">
      <c r="B28" s="29"/>
      <c r="C28" s="29" t="s">
        <v>13</v>
      </c>
      <c r="D28" s="30">
        <v>1</v>
      </c>
      <c r="E28" s="30">
        <v>0.52</v>
      </c>
      <c r="F28" s="30">
        <v>0.753</v>
      </c>
      <c r="G28" s="30">
        <v>0.78200000000000003</v>
      </c>
      <c r="H28" s="30" t="s">
        <v>127</v>
      </c>
    </row>
    <row r="29" spans="2:8">
      <c r="B29" s="29"/>
      <c r="C29" s="29" t="s">
        <v>14</v>
      </c>
      <c r="D29" s="30">
        <v>0.84</v>
      </c>
      <c r="E29" s="30">
        <v>0.88</v>
      </c>
      <c r="F29" s="30">
        <v>0.86</v>
      </c>
      <c r="G29" s="30">
        <v>0.85899999999999999</v>
      </c>
      <c r="H29" s="30" t="s">
        <v>128</v>
      </c>
    </row>
    <row r="30" spans="2:8">
      <c r="B30" s="29"/>
      <c r="C30" s="29" t="s">
        <v>15</v>
      </c>
      <c r="D30" s="30">
        <v>0.84299999999999997</v>
      </c>
      <c r="E30" s="30">
        <v>1</v>
      </c>
      <c r="F30" s="30">
        <v>0.84499999999999997</v>
      </c>
      <c r="G30" s="30">
        <v>0.92200000000000004</v>
      </c>
      <c r="H30" s="49" t="s">
        <v>151</v>
      </c>
    </row>
    <row r="31" spans="2:8">
      <c r="B31" s="72"/>
      <c r="C31" s="72" t="s">
        <v>115</v>
      </c>
      <c r="D31" s="74">
        <v>0.94599999999999995</v>
      </c>
      <c r="E31" s="74">
        <v>0.66800000000000004</v>
      </c>
      <c r="F31" s="74">
        <v>0.8</v>
      </c>
      <c r="G31" s="33" t="s">
        <v>129</v>
      </c>
      <c r="H31" s="79" t="s">
        <v>130</v>
      </c>
    </row>
    <row r="32" spans="2:8">
      <c r="B32" s="73"/>
      <c r="C32" s="73"/>
      <c r="D32" s="75"/>
      <c r="E32" s="75"/>
      <c r="F32" s="75"/>
      <c r="G32" s="34" t="s">
        <v>131</v>
      </c>
      <c r="H32" s="80"/>
    </row>
    <row r="33" spans="2:10">
      <c r="B33" s="29" t="s">
        <v>132</v>
      </c>
      <c r="C33" s="29" t="s">
        <v>107</v>
      </c>
      <c r="D33" s="36">
        <v>0.98899999999999999</v>
      </c>
      <c r="E33" s="36">
        <v>0.99509999999999998</v>
      </c>
      <c r="F33" s="36">
        <v>0.99019999999999997</v>
      </c>
      <c r="G33" s="36">
        <v>0.99099999999999999</v>
      </c>
      <c r="H33" s="45" t="s">
        <v>143</v>
      </c>
    </row>
    <row r="34" spans="2:10">
      <c r="B34" s="29"/>
      <c r="C34" s="42" t="s">
        <v>108</v>
      </c>
      <c r="D34" s="41">
        <v>0.96940000000000004</v>
      </c>
      <c r="E34" s="41">
        <v>0.97940000000000005</v>
      </c>
      <c r="F34" s="41">
        <v>0.97440000000000004</v>
      </c>
      <c r="G34" s="41">
        <v>0.98440000000000005</v>
      </c>
      <c r="H34" s="45">
        <v>-6.0000000000000001E-3</v>
      </c>
    </row>
    <row r="35" spans="2:10">
      <c r="B35" s="29"/>
      <c r="C35" s="42" t="s">
        <v>6</v>
      </c>
      <c r="D35" s="36">
        <v>0.98</v>
      </c>
      <c r="E35" s="36">
        <v>0.86960000000000004</v>
      </c>
      <c r="F35" s="36">
        <v>0.92710000000000004</v>
      </c>
      <c r="G35" s="36">
        <v>0.95479999999999998</v>
      </c>
      <c r="H35" s="46" t="s">
        <v>140</v>
      </c>
    </row>
    <row r="36" spans="2:10">
      <c r="B36" s="29"/>
      <c r="C36" s="42" t="s">
        <v>7</v>
      </c>
      <c r="D36" s="36">
        <v>1</v>
      </c>
      <c r="E36" s="36">
        <v>0.89580000000000004</v>
      </c>
      <c r="F36" s="36">
        <v>0.94789999999999996</v>
      </c>
      <c r="G36" s="36">
        <v>0.96879999999999999</v>
      </c>
      <c r="H36" s="47" t="s">
        <v>144</v>
      </c>
      <c r="J36" s="40"/>
    </row>
    <row r="37" spans="2:10">
      <c r="B37" s="29"/>
      <c r="C37" s="42" t="s">
        <v>8</v>
      </c>
      <c r="D37" s="37">
        <v>0.97960000000000003</v>
      </c>
      <c r="E37" s="37">
        <v>0.97960000000000003</v>
      </c>
      <c r="F37" s="37">
        <v>0.97960000000000003</v>
      </c>
      <c r="G37" s="37">
        <v>0.99960000000000004</v>
      </c>
      <c r="H37" s="46" t="s">
        <v>145</v>
      </c>
      <c r="J37" s="40"/>
    </row>
    <row r="38" spans="2:10">
      <c r="B38" s="29"/>
      <c r="C38" s="42" t="s">
        <v>9</v>
      </c>
      <c r="D38" s="37">
        <v>1</v>
      </c>
      <c r="E38" s="37">
        <v>0.95920000000000005</v>
      </c>
      <c r="F38" s="37">
        <v>0.9798</v>
      </c>
      <c r="G38" s="37">
        <v>0.99490000000000001</v>
      </c>
      <c r="H38" s="46" t="s">
        <v>146</v>
      </c>
      <c r="J38" s="40"/>
    </row>
    <row r="39" spans="2:10">
      <c r="B39" s="29"/>
      <c r="C39" s="42" t="s">
        <v>10</v>
      </c>
      <c r="D39" s="37">
        <v>1</v>
      </c>
      <c r="E39" s="37">
        <v>0.88239999999999996</v>
      </c>
      <c r="F39" s="37">
        <v>0.94540000000000002</v>
      </c>
      <c r="G39" s="37">
        <v>0.95879999999999999</v>
      </c>
      <c r="H39" s="47" t="s">
        <v>147</v>
      </c>
      <c r="J39" s="40"/>
    </row>
    <row r="40" spans="2:10">
      <c r="B40" s="29"/>
      <c r="C40" s="42" t="s">
        <v>11</v>
      </c>
      <c r="D40" s="37">
        <v>0.9899</v>
      </c>
      <c r="E40" s="37">
        <v>0.91</v>
      </c>
      <c r="F40" s="37">
        <v>0.94969999999999999</v>
      </c>
      <c r="G40" s="37">
        <v>0.96479999999999999</v>
      </c>
      <c r="H40" s="46">
        <v>-1.4999999999999999E-2</v>
      </c>
      <c r="J40" s="40"/>
    </row>
    <row r="41" spans="2:10">
      <c r="B41" s="29"/>
      <c r="C41" s="42" t="s">
        <v>111</v>
      </c>
      <c r="D41" s="37">
        <v>0.97799999999999998</v>
      </c>
      <c r="E41" s="37">
        <v>0.87739999999999996</v>
      </c>
      <c r="F41" s="37">
        <v>0.92390000000000005</v>
      </c>
      <c r="G41" s="37">
        <v>0.94640000000000002</v>
      </c>
      <c r="H41" s="46" t="s">
        <v>141</v>
      </c>
      <c r="J41" s="40"/>
    </row>
    <row r="42" spans="2:10">
      <c r="B42" s="29"/>
      <c r="C42" s="42" t="s">
        <v>133</v>
      </c>
      <c r="D42" s="37">
        <v>0.97030000000000005</v>
      </c>
      <c r="E42" s="37">
        <v>0.97060000000000002</v>
      </c>
      <c r="F42" s="37">
        <v>0.97040000000000004</v>
      </c>
      <c r="G42" s="37">
        <v>0.98480000000000001</v>
      </c>
      <c r="H42" s="46" t="s">
        <v>148</v>
      </c>
      <c r="J42" s="40"/>
    </row>
    <row r="43" spans="2:10">
      <c r="B43" s="29"/>
      <c r="C43" s="42" t="s">
        <v>14</v>
      </c>
      <c r="D43" s="44">
        <v>0.95</v>
      </c>
      <c r="E43" s="44">
        <v>0.96260000000000001</v>
      </c>
      <c r="F43" s="44">
        <v>0.95650000000000002</v>
      </c>
      <c r="G43" s="44">
        <v>0.98440000000000005</v>
      </c>
      <c r="H43" s="46" t="s">
        <v>142</v>
      </c>
      <c r="J43" s="40"/>
    </row>
    <row r="44" spans="2:10">
      <c r="B44" s="29"/>
      <c r="C44" s="29" t="s">
        <v>15</v>
      </c>
      <c r="D44" s="44">
        <v>0.95920000000000005</v>
      </c>
      <c r="E44" s="44">
        <v>1</v>
      </c>
      <c r="F44" s="44">
        <v>0.9597</v>
      </c>
      <c r="G44" s="44">
        <v>0.97950000000000004</v>
      </c>
      <c r="H44" s="48" t="s">
        <v>149</v>
      </c>
      <c r="J44" s="40"/>
    </row>
    <row r="45" spans="2:10">
      <c r="B45" s="29"/>
      <c r="C45" s="72" t="s">
        <v>115</v>
      </c>
      <c r="D45" s="74">
        <f>AVERAGE(D33:D44)</f>
        <v>0.98044999999999993</v>
      </c>
      <c r="E45" s="74">
        <f>AVERAGE(E33:E44)</f>
        <v>0.94014166666666654</v>
      </c>
      <c r="F45" s="74">
        <f>AVERAGE(F33:F44)</f>
        <v>0.95871666666666666</v>
      </c>
      <c r="G45" s="43" t="s">
        <v>138</v>
      </c>
      <c r="H45" s="76" t="s">
        <v>150</v>
      </c>
      <c r="J45" s="40"/>
    </row>
    <row r="46" spans="2:10">
      <c r="B46" s="29"/>
      <c r="C46" s="73"/>
      <c r="D46" s="75"/>
      <c r="E46" s="75"/>
      <c r="F46" s="75"/>
      <c r="G46" s="44" t="s">
        <v>139</v>
      </c>
      <c r="H46" s="77"/>
      <c r="J46" s="40"/>
    </row>
    <row r="47" spans="2:10">
      <c r="B47" s="29" t="s">
        <v>134</v>
      </c>
      <c r="C47" s="29" t="s">
        <v>107</v>
      </c>
      <c r="D47" s="30">
        <v>0.98799999999999999</v>
      </c>
      <c r="E47" s="30">
        <v>0.995</v>
      </c>
      <c r="F47" s="30">
        <v>0.99</v>
      </c>
      <c r="G47" s="30">
        <v>0.99199999999999999</v>
      </c>
      <c r="H47" s="30" t="s">
        <v>135</v>
      </c>
      <c r="J47" s="40"/>
    </row>
    <row r="48" spans="2:10">
      <c r="B48" s="29"/>
      <c r="C48" s="29" t="s">
        <v>108</v>
      </c>
      <c r="D48" s="30">
        <v>0.98</v>
      </c>
      <c r="E48" s="30">
        <v>1</v>
      </c>
      <c r="F48" s="30">
        <v>0.99</v>
      </c>
      <c r="G48" s="30">
        <v>0.99</v>
      </c>
      <c r="H48" s="30" t="s">
        <v>135</v>
      </c>
      <c r="J48" s="39"/>
    </row>
    <row r="49" spans="2:10">
      <c r="B49" s="29"/>
      <c r="C49" s="29" t="s">
        <v>6</v>
      </c>
      <c r="D49" s="30">
        <v>0.96</v>
      </c>
      <c r="E49" s="30">
        <v>0.97799999999999998</v>
      </c>
      <c r="F49" s="30">
        <v>0.96899999999999997</v>
      </c>
      <c r="G49" s="30">
        <v>0.96899999999999997</v>
      </c>
      <c r="H49" s="30" t="s">
        <v>135</v>
      </c>
      <c r="J49" s="39"/>
    </row>
    <row r="50" spans="2:10">
      <c r="B50" s="29"/>
      <c r="C50" s="29" t="s">
        <v>7</v>
      </c>
      <c r="D50" s="30">
        <v>1</v>
      </c>
      <c r="E50" s="30">
        <v>0.97899999999999998</v>
      </c>
      <c r="F50" s="30">
        <v>0.99</v>
      </c>
      <c r="G50" s="30">
        <v>0.99</v>
      </c>
      <c r="H50" s="30" t="s">
        <v>135</v>
      </c>
      <c r="J50" s="38"/>
    </row>
    <row r="51" spans="2:10">
      <c r="B51" s="29"/>
      <c r="C51" s="29" t="s">
        <v>8</v>
      </c>
      <c r="D51" s="30">
        <v>0.98</v>
      </c>
      <c r="E51" s="30">
        <v>0.98</v>
      </c>
      <c r="F51" s="30">
        <v>0.98</v>
      </c>
      <c r="G51" s="30">
        <v>0.98</v>
      </c>
      <c r="H51" s="30" t="s">
        <v>135</v>
      </c>
    </row>
    <row r="52" spans="2:10">
      <c r="B52" s="29"/>
      <c r="C52" s="29" t="s">
        <v>9</v>
      </c>
      <c r="D52" s="30">
        <v>1</v>
      </c>
      <c r="E52" s="30">
        <v>0.98</v>
      </c>
      <c r="F52" s="30">
        <v>0.99</v>
      </c>
      <c r="G52" s="30">
        <v>0.99</v>
      </c>
      <c r="H52" s="30" t="s">
        <v>135</v>
      </c>
    </row>
    <row r="53" spans="2:10">
      <c r="B53" s="29"/>
      <c r="C53" s="29" t="s">
        <v>10</v>
      </c>
      <c r="D53" s="30">
        <v>1</v>
      </c>
      <c r="E53" s="30">
        <v>0.97699999999999998</v>
      </c>
      <c r="F53" s="30">
        <v>0.98899999999999999</v>
      </c>
      <c r="G53" s="30">
        <v>0.98799999999999999</v>
      </c>
      <c r="H53" s="30" t="s">
        <v>135</v>
      </c>
    </row>
    <row r="54" spans="2:10">
      <c r="B54" s="29"/>
      <c r="C54" s="29" t="s">
        <v>11</v>
      </c>
      <c r="D54" s="30">
        <v>0.99</v>
      </c>
      <c r="E54" s="30">
        <v>0.97</v>
      </c>
      <c r="F54" s="30">
        <v>0.98</v>
      </c>
      <c r="G54" s="30">
        <v>0.98</v>
      </c>
      <c r="H54" s="30" t="s">
        <v>135</v>
      </c>
    </row>
    <row r="55" spans="2:10">
      <c r="B55" s="29"/>
      <c r="C55" s="29" t="s">
        <v>111</v>
      </c>
      <c r="D55" s="30">
        <v>0.98899999999999999</v>
      </c>
      <c r="E55" s="30">
        <v>0.92500000000000004</v>
      </c>
      <c r="F55" s="30">
        <v>0.95399999999999996</v>
      </c>
      <c r="G55" s="30">
        <v>0.95699999999999996</v>
      </c>
      <c r="H55" s="30" t="s">
        <v>135</v>
      </c>
    </row>
    <row r="56" spans="2:10">
      <c r="B56" s="29"/>
      <c r="C56" s="29" t="s">
        <v>13</v>
      </c>
      <c r="D56" s="30">
        <v>0.97</v>
      </c>
      <c r="E56" s="30">
        <v>0.97099999999999997</v>
      </c>
      <c r="F56" s="30">
        <v>0.97</v>
      </c>
      <c r="G56" s="30">
        <v>0.97</v>
      </c>
      <c r="H56" s="30" t="s">
        <v>135</v>
      </c>
    </row>
    <row r="57" spans="2:10">
      <c r="B57" s="29"/>
      <c r="C57" s="29" t="s">
        <v>14</v>
      </c>
      <c r="D57" s="30">
        <v>1</v>
      </c>
      <c r="E57" s="30">
        <v>0.97199999999999998</v>
      </c>
      <c r="F57" s="30">
        <v>0.98599999999999999</v>
      </c>
      <c r="G57" s="30">
        <v>0.98599999999999999</v>
      </c>
      <c r="H57" s="30" t="s">
        <v>135</v>
      </c>
    </row>
    <row r="58" spans="2:10">
      <c r="B58" s="29"/>
      <c r="C58" s="29" t="s">
        <v>136</v>
      </c>
      <c r="D58" s="30">
        <v>0.98</v>
      </c>
      <c r="E58" s="30">
        <v>1</v>
      </c>
      <c r="F58" s="30">
        <v>0.98</v>
      </c>
      <c r="G58" s="30">
        <v>0.99</v>
      </c>
      <c r="H58" s="30" t="s">
        <v>135</v>
      </c>
    </row>
    <row r="59" spans="2:10">
      <c r="B59" s="29"/>
      <c r="C59" s="29" t="s">
        <v>115</v>
      </c>
      <c r="D59" s="30">
        <v>0.98599999999999999</v>
      </c>
      <c r="E59" s="30">
        <v>0.97699999999999998</v>
      </c>
      <c r="F59" s="30">
        <v>0.98099999999999998</v>
      </c>
      <c r="G59" s="30" t="s">
        <v>137</v>
      </c>
      <c r="H59" s="30" t="s">
        <v>135</v>
      </c>
    </row>
    <row r="60" spans="2:10">
      <c r="B60" s="35"/>
      <c r="C60" s="35"/>
      <c r="D60" s="35"/>
      <c r="E60" s="35"/>
      <c r="F60" s="35"/>
      <c r="G60" s="35"/>
      <c r="H60" s="35"/>
    </row>
    <row r="61" spans="2:10">
      <c r="B61" s="78"/>
      <c r="C61" s="78"/>
      <c r="D61" s="78"/>
      <c r="E61" s="78"/>
      <c r="F61" s="78"/>
      <c r="G61" s="78"/>
      <c r="H61" s="78"/>
    </row>
    <row r="62" spans="2:10">
      <c r="B62" s="70"/>
      <c r="C62" s="70"/>
      <c r="D62" s="70"/>
      <c r="E62" s="70"/>
      <c r="F62" s="70"/>
      <c r="G62" s="70"/>
      <c r="H62" s="70"/>
    </row>
    <row r="63" spans="2:10">
      <c r="B63" s="71" t="s">
        <v>152</v>
      </c>
      <c r="C63" s="71"/>
      <c r="D63" s="71"/>
      <c r="E63" s="71"/>
      <c r="F63" s="71"/>
      <c r="G63" s="71"/>
      <c r="H63" s="71"/>
    </row>
    <row r="64" spans="2:10">
      <c r="B64" s="71"/>
      <c r="C64" s="71"/>
      <c r="D64" s="71"/>
      <c r="E64" s="71"/>
      <c r="F64" s="71"/>
      <c r="G64" s="71"/>
      <c r="H64" s="71"/>
    </row>
    <row r="65" spans="2:8">
      <c r="B65" s="71"/>
      <c r="C65" s="71"/>
      <c r="D65" s="71"/>
      <c r="E65" s="71"/>
      <c r="F65" s="71"/>
      <c r="G65" s="71"/>
      <c r="H65" s="71"/>
    </row>
    <row r="66" spans="2:8">
      <c r="B66" s="71"/>
      <c r="C66" s="71"/>
      <c r="D66" s="71"/>
      <c r="E66" s="71"/>
      <c r="F66" s="71"/>
      <c r="G66" s="71"/>
      <c r="H66" s="71"/>
    </row>
    <row r="67" spans="2:8">
      <c r="B67" s="71"/>
      <c r="C67" s="71"/>
      <c r="D67" s="71"/>
      <c r="E67" s="71"/>
      <c r="F67" s="71"/>
      <c r="G67" s="71"/>
      <c r="H67" s="71"/>
    </row>
    <row r="68" spans="2:8">
      <c r="B68" s="71"/>
      <c r="C68" s="71"/>
      <c r="D68" s="71"/>
      <c r="E68" s="71"/>
      <c r="F68" s="71"/>
      <c r="G68" s="71"/>
      <c r="H68" s="71"/>
    </row>
    <row r="69" spans="2:8">
      <c r="B69" s="71"/>
      <c r="C69" s="71"/>
      <c r="D69" s="71"/>
      <c r="E69" s="71"/>
      <c r="F69" s="71"/>
      <c r="G69" s="71"/>
      <c r="H69" s="71"/>
    </row>
    <row r="70" spans="2:8">
      <c r="B70" s="71"/>
      <c r="C70" s="71"/>
      <c r="D70" s="71"/>
      <c r="E70" s="71"/>
      <c r="F70" s="71"/>
      <c r="G70" s="71"/>
      <c r="H70" s="71"/>
    </row>
    <row r="71" spans="2:8">
      <c r="B71" s="71"/>
      <c r="C71" s="71"/>
      <c r="D71" s="71"/>
      <c r="E71" s="71"/>
      <c r="F71" s="71"/>
      <c r="G71" s="71"/>
      <c r="H71" s="71"/>
    </row>
    <row r="72" spans="2:8">
      <c r="B72" s="71"/>
      <c r="C72" s="71"/>
      <c r="D72" s="71"/>
      <c r="E72" s="71"/>
      <c r="F72" s="71"/>
      <c r="G72" s="71"/>
      <c r="H72" s="71"/>
    </row>
    <row r="73" spans="2:8">
      <c r="B73" s="71"/>
      <c r="C73" s="71"/>
      <c r="D73" s="71"/>
      <c r="E73" s="71"/>
      <c r="F73" s="71"/>
      <c r="G73" s="71"/>
      <c r="H73" s="71"/>
    </row>
    <row r="74" spans="2:8">
      <c r="B74" s="71"/>
      <c r="C74" s="71"/>
      <c r="D74" s="71"/>
      <c r="E74" s="71"/>
      <c r="F74" s="71"/>
      <c r="G74" s="71"/>
      <c r="H74" s="71"/>
    </row>
    <row r="75" spans="2:8">
      <c r="B75" s="71"/>
      <c r="C75" s="71"/>
      <c r="D75" s="71"/>
      <c r="E75" s="71"/>
      <c r="F75" s="71"/>
      <c r="G75" s="71"/>
      <c r="H75" s="71"/>
    </row>
  </sheetData>
  <mergeCells count="21">
    <mergeCell ref="H31:H32"/>
    <mergeCell ref="B2:H3"/>
    <mergeCell ref="B17:B18"/>
    <mergeCell ref="C17:C18"/>
    <mergeCell ref="D17:D18"/>
    <mergeCell ref="E17:E18"/>
    <mergeCell ref="F17:F18"/>
    <mergeCell ref="H17:H18"/>
    <mergeCell ref="B31:B32"/>
    <mergeCell ref="C31:C32"/>
    <mergeCell ref="D31:D32"/>
    <mergeCell ref="E31:E32"/>
    <mergeCell ref="F31:F32"/>
    <mergeCell ref="B62:H62"/>
    <mergeCell ref="B63:H75"/>
    <mergeCell ref="C45:C46"/>
    <mergeCell ref="D45:D46"/>
    <mergeCell ref="E45:E46"/>
    <mergeCell ref="F45:F46"/>
    <mergeCell ref="H45:H46"/>
    <mergeCell ref="B61:H6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807FE-417D-4BAC-A2CE-219D78C30869}">
  <dimension ref="B1:O27"/>
  <sheetViews>
    <sheetView tabSelected="1" workbookViewId="0">
      <selection activeCell="I26" sqref="I26:M27"/>
    </sheetView>
  </sheetViews>
  <sheetFormatPr baseColWidth="10" defaultColWidth="8.83203125" defaultRowHeight="15"/>
  <cols>
    <col min="3" max="7" width="12.6640625" customWidth="1"/>
  </cols>
  <sheetData>
    <row r="1" spans="2:15">
      <c r="B1" s="63" t="s">
        <v>89</v>
      </c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</row>
    <row r="2" spans="2:15"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</row>
    <row r="4" spans="2:15">
      <c r="B4" s="59"/>
      <c r="C4" s="59"/>
      <c r="D4" s="59"/>
      <c r="E4" s="59"/>
      <c r="F4" s="59"/>
      <c r="G4" s="59"/>
    </row>
    <row r="5" spans="2:15" ht="16" thickBot="1">
      <c r="B5" s="85"/>
      <c r="C5" s="85"/>
      <c r="D5" s="85"/>
      <c r="E5" s="85"/>
      <c r="F5" s="85"/>
      <c r="G5" s="85"/>
    </row>
    <row r="6" spans="2:15" ht="16" thickBot="1">
      <c r="B6" s="11" t="s">
        <v>19</v>
      </c>
      <c r="C6" s="14" t="s">
        <v>34</v>
      </c>
      <c r="D6" s="14" t="s">
        <v>35</v>
      </c>
      <c r="E6" s="14" t="s">
        <v>36</v>
      </c>
      <c r="F6" s="14" t="s">
        <v>37</v>
      </c>
      <c r="G6" s="14" t="s">
        <v>38</v>
      </c>
    </row>
    <row r="7" spans="2:15" ht="16" thickBot="1">
      <c r="B7" s="64" t="s">
        <v>90</v>
      </c>
      <c r="C7" s="15">
        <v>0.92833334000000001</v>
      </c>
      <c r="D7" s="15">
        <v>0.95434399999999997</v>
      </c>
      <c r="E7" s="15">
        <v>0.96</v>
      </c>
      <c r="F7" s="15">
        <v>0.98404250000000004</v>
      </c>
      <c r="G7" s="15">
        <v>0.99066670000000001</v>
      </c>
    </row>
    <row r="8" spans="2:15" ht="16" thickBot="1">
      <c r="B8" s="64"/>
      <c r="C8" s="15">
        <v>0.87533329999999998</v>
      </c>
      <c r="D8" s="15">
        <v>0.96775264000000005</v>
      </c>
      <c r="E8" s="15">
        <v>0.97633329999999996</v>
      </c>
      <c r="F8" s="15">
        <v>0.98858599999999996</v>
      </c>
      <c r="G8" s="15">
        <v>0.99133329999999997</v>
      </c>
    </row>
    <row r="9" spans="2:15" ht="16" thickBot="1">
      <c r="B9" s="64"/>
      <c r="C9" s="15">
        <v>0.94033330000000004</v>
      </c>
      <c r="D9" s="15">
        <v>0.95223844000000002</v>
      </c>
      <c r="E9" s="15">
        <v>0.98233336000000004</v>
      </c>
      <c r="F9" s="15">
        <v>0.99157804000000005</v>
      </c>
      <c r="G9" s="15">
        <v>0.99433329999999998</v>
      </c>
    </row>
    <row r="10" spans="2:15" ht="16" thickBot="1">
      <c r="B10" s="64"/>
      <c r="C10" s="15">
        <v>0.94033330000000004</v>
      </c>
      <c r="D10" s="15">
        <v>0.96365250000000002</v>
      </c>
      <c r="E10" s="15">
        <v>0.91033333999999999</v>
      </c>
      <c r="F10" s="15">
        <v>0.99135640000000003</v>
      </c>
      <c r="G10" s="15">
        <v>0.99</v>
      </c>
    </row>
    <row r="11" spans="2:15" ht="16" thickBot="1">
      <c r="B11" s="64"/>
      <c r="C11" s="15">
        <v>0.91700000000000004</v>
      </c>
      <c r="D11" s="15">
        <v>0.95933069999999998</v>
      </c>
      <c r="E11" s="15">
        <v>0.96933334999999998</v>
      </c>
      <c r="F11" s="15">
        <v>0.98836433999999995</v>
      </c>
      <c r="G11" s="15">
        <v>0.99566670000000002</v>
      </c>
    </row>
    <row r="12" spans="2:15" ht="16" thickBot="1">
      <c r="B12" s="64"/>
      <c r="C12" s="15">
        <v>0.94266665000000005</v>
      </c>
      <c r="D12" s="15">
        <v>0.97163120000000003</v>
      </c>
      <c r="E12" s="15">
        <v>0.97066664999999996</v>
      </c>
      <c r="F12" s="15">
        <v>0.98703456000000001</v>
      </c>
      <c r="G12" s="15">
        <v>0.99666666999999998</v>
      </c>
    </row>
    <row r="13" spans="2:15" ht="16" thickBot="1">
      <c r="B13" s="64"/>
      <c r="C13" s="15">
        <v>0.89266663999999996</v>
      </c>
      <c r="D13" s="15">
        <v>0.95434399999999997</v>
      </c>
      <c r="E13" s="15">
        <v>0.97233329999999996</v>
      </c>
      <c r="F13" s="15">
        <v>0.99268615000000004</v>
      </c>
      <c r="G13" s="15">
        <v>0.99099999999999999</v>
      </c>
    </row>
    <row r="14" spans="2:15" ht="16" thickBot="1">
      <c r="B14" s="64"/>
      <c r="C14" s="15">
        <v>0.90966665999999996</v>
      </c>
      <c r="D14" s="15">
        <v>0.95910907000000001</v>
      </c>
      <c r="E14" s="15">
        <v>0.94666665999999999</v>
      </c>
      <c r="F14" s="15">
        <v>0.99202126000000002</v>
      </c>
      <c r="G14" s="15">
        <v>0.99133329999999997</v>
      </c>
    </row>
    <row r="26" spans="9:13">
      <c r="I26" s="59"/>
      <c r="J26" s="59"/>
      <c r="K26" s="59"/>
      <c r="L26" s="59"/>
      <c r="M26" s="59"/>
    </row>
    <row r="27" spans="9:13">
      <c r="I27" s="59"/>
      <c r="J27" s="59"/>
      <c r="K27" s="59"/>
      <c r="L27" s="59"/>
      <c r="M27" s="59"/>
    </row>
  </sheetData>
  <mergeCells count="4">
    <mergeCell ref="B7:B14"/>
    <mergeCell ref="B1:O2"/>
    <mergeCell ref="I26:M27"/>
    <mergeCell ref="B4:G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BA1A3-7540-4F8A-B833-5B44C8EAEA10}">
  <dimension ref="B1:N28"/>
  <sheetViews>
    <sheetView workbookViewId="0">
      <selection activeCell="M23" sqref="M23"/>
    </sheetView>
  </sheetViews>
  <sheetFormatPr baseColWidth="10" defaultColWidth="8.83203125" defaultRowHeight="15"/>
  <cols>
    <col min="3" max="7" width="12.6640625" customWidth="1"/>
  </cols>
  <sheetData>
    <row r="1" spans="2:14">
      <c r="B1" s="63" t="s">
        <v>88</v>
      </c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</row>
    <row r="2" spans="2:14"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</row>
    <row r="4" spans="2:14">
      <c r="B4" s="59"/>
      <c r="C4" s="59"/>
      <c r="D4" s="59"/>
      <c r="E4" s="59"/>
      <c r="F4" s="59"/>
      <c r="G4" s="59"/>
    </row>
    <row r="5" spans="2:14" ht="16" thickBot="1">
      <c r="B5" s="60"/>
      <c r="C5" s="60"/>
      <c r="D5" s="60"/>
      <c r="E5" s="60"/>
      <c r="F5" s="60"/>
      <c r="G5" s="60"/>
    </row>
    <row r="6" spans="2:14" ht="16" thickBot="1">
      <c r="B6" s="8" t="s">
        <v>19</v>
      </c>
      <c r="C6" s="14" t="s">
        <v>40</v>
      </c>
      <c r="D6" s="14" t="s">
        <v>41</v>
      </c>
      <c r="E6" s="14" t="s">
        <v>42</v>
      </c>
      <c r="F6" s="14" t="s">
        <v>43</v>
      </c>
      <c r="G6" s="14" t="s">
        <v>44</v>
      </c>
    </row>
    <row r="7" spans="2:14" ht="16" thickBot="1">
      <c r="B7" s="65" t="s">
        <v>39</v>
      </c>
      <c r="C7" s="22">
        <v>0.9038969</v>
      </c>
      <c r="D7" s="22">
        <v>0.96153909999999998</v>
      </c>
      <c r="E7" s="22">
        <v>0.93649260000000001</v>
      </c>
      <c r="F7" s="22">
        <v>0.9567042</v>
      </c>
      <c r="G7" s="22">
        <v>0.95</v>
      </c>
    </row>
    <row r="8" spans="2:14" ht="16" thickBot="1">
      <c r="B8" s="65"/>
      <c r="C8" s="22">
        <v>0.92015089999999999</v>
      </c>
      <c r="D8" s="22">
        <v>0.9530324</v>
      </c>
      <c r="E8" s="22">
        <v>0.95938619999999997</v>
      </c>
      <c r="F8" s="22">
        <v>0.96381899999999998</v>
      </c>
      <c r="G8" s="22">
        <v>0.96199999999999997</v>
      </c>
    </row>
    <row r="9" spans="2:14" ht="16" thickBot="1">
      <c r="B9" s="65"/>
      <c r="C9" s="22">
        <v>0.90135540000000003</v>
      </c>
      <c r="D9" s="22">
        <v>0.95372120000000005</v>
      </c>
      <c r="E9" s="22">
        <v>0.95353264000000004</v>
      </c>
      <c r="F9" s="22">
        <v>0.96212529999999996</v>
      </c>
      <c r="G9" s="22">
        <v>0.96099999999999997</v>
      </c>
    </row>
    <row r="10" spans="2:14" ht="16" thickBot="1">
      <c r="B10" s="65"/>
      <c r="C10" s="22">
        <v>0.91405433000000003</v>
      </c>
      <c r="D10" s="22">
        <v>0.94600879999999998</v>
      </c>
      <c r="E10" s="22">
        <v>0.94248169999999998</v>
      </c>
      <c r="F10" s="22">
        <v>0.96134830000000004</v>
      </c>
      <c r="G10" s="22">
        <v>0.95899999999999996</v>
      </c>
    </row>
    <row r="11" spans="2:14" ht="16" thickBot="1">
      <c r="B11" s="65"/>
      <c r="C11" s="22">
        <v>0.89992649999999996</v>
      </c>
      <c r="D11" s="22">
        <v>0.94235349999999996</v>
      </c>
      <c r="E11" s="22">
        <v>0.94330190000000003</v>
      </c>
      <c r="F11" s="22">
        <v>0.96003103000000001</v>
      </c>
      <c r="G11" s="22">
        <v>0.96299999999999997</v>
      </c>
    </row>
    <row r="12" spans="2:14" ht="16" thickBot="1">
      <c r="B12" s="65"/>
      <c r="C12" s="22">
        <v>0.91563519999999998</v>
      </c>
      <c r="D12" s="22">
        <v>0.94355999999999995</v>
      </c>
      <c r="E12" s="22">
        <v>0.94284460000000003</v>
      </c>
      <c r="F12" s="22">
        <v>0.95989274999999996</v>
      </c>
      <c r="G12" s="22">
        <v>0.96199999999999997</v>
      </c>
    </row>
    <row r="13" spans="2:14" ht="16" thickBot="1">
      <c r="B13" s="65"/>
      <c r="C13" s="22">
        <v>0.92178000000000004</v>
      </c>
      <c r="D13" s="22">
        <v>0.94685507000000002</v>
      </c>
      <c r="E13" s="22">
        <v>0.93295240000000002</v>
      </c>
      <c r="F13" s="22">
        <v>0.96040990000000004</v>
      </c>
      <c r="G13" s="22">
        <v>0.96199999999999997</v>
      </c>
    </row>
    <row r="14" spans="2:14" ht="16" thickBot="1">
      <c r="B14" s="65"/>
      <c r="C14" s="22">
        <v>0.91923960000000005</v>
      </c>
      <c r="D14" s="22">
        <v>0.93125009999999997</v>
      </c>
      <c r="E14" s="22">
        <v>0.93348204999999995</v>
      </c>
      <c r="F14" s="22">
        <v>0.95966229999999997</v>
      </c>
      <c r="G14" s="22">
        <v>0.96599999999999997</v>
      </c>
    </row>
    <row r="26" spans="9:13">
      <c r="I26" s="59"/>
      <c r="J26" s="59"/>
      <c r="K26" s="59"/>
      <c r="L26" s="59"/>
      <c r="M26" s="59"/>
    </row>
    <row r="27" spans="9:13" ht="14" customHeight="1">
      <c r="I27" s="59"/>
      <c r="J27" s="59"/>
      <c r="K27" s="59"/>
      <c r="L27" s="59"/>
      <c r="M27" s="59"/>
    </row>
    <row r="28" spans="9:13" ht="14" customHeight="1">
      <c r="I28" s="23"/>
      <c r="J28" s="23"/>
      <c r="K28" s="23"/>
      <c r="L28" s="23"/>
      <c r="M28" s="23"/>
    </row>
  </sheetData>
  <mergeCells count="4">
    <mergeCell ref="B7:B14"/>
    <mergeCell ref="B1:N2"/>
    <mergeCell ref="I26:M27"/>
    <mergeCell ref="B4:G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1</vt:lpstr>
      <vt:lpstr>Figure 2</vt:lpstr>
      <vt:lpstr>Figure 3</vt:lpstr>
      <vt:lpstr>Figure3-supplementary data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sun</dc:creator>
  <cp:lastModifiedBy>Gang</cp:lastModifiedBy>
  <dcterms:created xsi:type="dcterms:W3CDTF">2015-06-05T18:19:34Z</dcterms:created>
  <dcterms:modified xsi:type="dcterms:W3CDTF">2021-10-10T06:27:28Z</dcterms:modified>
</cp:coreProperties>
</file>